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mc:AlternateContent xmlns:mc="http://schemas.openxmlformats.org/markup-compatibility/2006">
    <mc:Choice Requires="x15">
      <x15ac:absPath xmlns:x15ac="http://schemas.microsoft.com/office/spreadsheetml/2010/11/ac" url="C:\Users\User\Desktop\NIGERIA\PLOS Global Public Health\Revision\Resubmission 2\"/>
    </mc:Choice>
  </mc:AlternateContent>
  <xr:revisionPtr revIDLastSave="0" documentId="13_ncr:1_{3DEAAF7D-01CC-4A27-B68B-41BAC12080EF}" xr6:coauthVersionLast="47" xr6:coauthVersionMax="47" xr10:uidLastSave="{00000000-0000-0000-0000-000000000000}"/>
  <bookViews>
    <workbookView xWindow="28680" yWindow="-120" windowWidth="29040" windowHeight="15840" tabRatio="500" xr2:uid="{00000000-000D-0000-FFFF-FFFF00000000}"/>
  </bookViews>
  <sheets>
    <sheet name="Table 1" sheetId="2" r:id="rId1"/>
    <sheet name="Table 2" sheetId="3" r:id="rId2"/>
    <sheet name="Table 3" sheetId="4" r:id="rId3"/>
    <sheet name="Significance Test_Table 3" sheetId="6" r:id="rId4"/>
    <sheet name="Perpetrator Table" sheetId="7" r:id="rId5"/>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K31" i="7" l="1"/>
</calcChain>
</file>

<file path=xl/sharedStrings.xml><?xml version="1.0" encoding="utf-8"?>
<sst xmlns="http://schemas.openxmlformats.org/spreadsheetml/2006/main" count="996" uniqueCount="366">
  <si>
    <t>Table 1</t>
  </si>
  <si>
    <t>Participants’ characteristics.</t>
  </si>
  <si>
    <t>Total Sample (N = 961)</t>
  </si>
  <si>
    <t>In school sample (n = 862)</t>
  </si>
  <si>
    <t>Out of school sample (n = 99)</t>
  </si>
  <si>
    <t>Significance Test
α = 0.05</t>
  </si>
  <si>
    <t>Remark</t>
  </si>
  <si>
    <t>Gender</t>
  </si>
  <si>
    <t>Girls</t>
  </si>
  <si>
    <t>n = 518 (53.9%)</t>
  </si>
  <si>
    <t xml:space="preserve"> n =  482 (55.9%)</t>
  </si>
  <si>
    <t xml:space="preserve"> n = 36 (36.4%)</t>
  </si>
  <si>
    <t>Ⱦ²(1,n=961)=13.663; p&lt;0.001</t>
  </si>
  <si>
    <t>The observed difference in the gender distribution between out-of-school and in-school group was significant:( Ⱦ²=13.663, df=1,n=961, p&lt;0.001)</t>
  </si>
  <si>
    <t>Indicating there is a significant relationship between Gender and being in-school or out-of-school.</t>
  </si>
  <si>
    <t>Boys</t>
  </si>
  <si>
    <t>n = 443 (46.1%)</t>
  </si>
  <si>
    <t xml:space="preserve"> n = 380 (44.1%)</t>
  </si>
  <si>
    <t xml:space="preserve"> n = 63 (63.6%)</t>
  </si>
  <si>
    <t>Age ( in years; range 13 - 17 )</t>
  </si>
  <si>
    <t>M = 16.24, SD 0.89</t>
  </si>
  <si>
    <t>M = 16.27, SD 0.84</t>
  </si>
  <si>
    <t>M = 16.02, SD 1.25</t>
  </si>
  <si>
    <t>t(959)= -2.63, p = 0.009.</t>
  </si>
  <si>
    <t>An independent-samples t-test was conducted to compare average age between out-of-school and in-school adolescents. There is a significant difference in the mean ages for out-of-school (M=16.02, SD=1.25) and in-school (M=16.27, SD=0.84) adolescents; t(959)= -2.63, p = 0.009.</t>
  </si>
  <si>
    <t>Age groups</t>
  </si>
  <si>
    <t>Early adolescence (age 13 - 14 )</t>
  </si>
  <si>
    <t>n = 39 (4.1%)</t>
  </si>
  <si>
    <t>n = 28 (3.2%)</t>
  </si>
  <si>
    <t>n = 11 (11.1%)</t>
  </si>
  <si>
    <t xml:space="preserve">Middle adolescence (age 15 - 17 ) </t>
  </si>
  <si>
    <t>n = 922 (95.9%)</t>
  </si>
  <si>
    <t>n = 834 (96.8%)</t>
  </si>
  <si>
    <t>n = 88 (88.9%)</t>
  </si>
  <si>
    <t>Setting</t>
  </si>
  <si>
    <t xml:space="preserve">Urban </t>
  </si>
  <si>
    <t>n = 727 (75.7%)</t>
  </si>
  <si>
    <t>n = 655 (76.0%)</t>
  </si>
  <si>
    <t>n = 72 (72.7%)</t>
  </si>
  <si>
    <t>Ⱦ²(1,n=961)=0.512; p=0.474</t>
  </si>
  <si>
    <t>The observed gap in the setting distribution between out-of-school and in-school group though seemed wide, but the difference was not significant:( Ⱦ²=0.512, df=1,n=961, p=0.474)</t>
  </si>
  <si>
    <t>Indicating there is not a significant relationship between a person's residential location area and being in-school or out-of-school.</t>
  </si>
  <si>
    <t xml:space="preserve">Rural </t>
  </si>
  <si>
    <t>n = 234 (24.3%)</t>
  </si>
  <si>
    <t>n = 207 (24.0%)</t>
  </si>
  <si>
    <t>n = 27 (27.3%)</t>
  </si>
  <si>
    <t>Living context</t>
  </si>
  <si>
    <t>Live with 1 parent</t>
  </si>
  <si>
    <t>n = 288 (30.0%)</t>
  </si>
  <si>
    <t>n = 259 (30.0%)</t>
  </si>
  <si>
    <t>n = 29 (29.3%)</t>
  </si>
  <si>
    <t>Ⱦ²(2,n=961)=145.692; p&lt;0.001</t>
  </si>
  <si>
    <t>The observed difference in the living context between out-of-school and in-school group was significant:( Ⱦ²=145.692, df=2,n=961, p&lt;0.001)</t>
  </si>
  <si>
    <t>Indicating there is a significant relationship between whom you are living with and being in-school or out-of-school.</t>
  </si>
  <si>
    <t>Live with both parent</t>
  </si>
  <si>
    <t>n = 519 (54.0%)</t>
  </si>
  <si>
    <t>n = 505 (58.6%)</t>
  </si>
  <si>
    <t>n = 14 (14.1%)</t>
  </si>
  <si>
    <t>Other</t>
  </si>
  <si>
    <t>n = 154 (16.0%)</t>
  </si>
  <si>
    <t>n = 98 (11.4%)</t>
  </si>
  <si>
    <t>n = 56 (56.6%)</t>
  </si>
  <si>
    <t>Financial support</t>
  </si>
  <si>
    <t>parents</t>
  </si>
  <si>
    <t>n = 838 (87.2%)</t>
  </si>
  <si>
    <t>n = 790 (91.6%)</t>
  </si>
  <si>
    <t>n = 48 (48.5%)</t>
  </si>
  <si>
    <t>Ⱦ²(5,n=961)=324.880; p&lt;0.001</t>
  </si>
  <si>
    <t>The observed differences among those who financially supported adolescents in out-of-school and in-school group were significant:( Ⱦ²=324.880, df=5,n=961, p&lt;0.001)</t>
  </si>
  <si>
    <t>Indicating there is a significant relationship between who does the financing and being in-school or out-of-school.</t>
  </si>
  <si>
    <t>relatives</t>
  </si>
  <si>
    <t>n = 53 (5.5%)</t>
  </si>
  <si>
    <t>n = 43 (5.0%)</t>
  </si>
  <si>
    <t>n = 10 (10.1%)</t>
  </si>
  <si>
    <t>any other caregiver or guardian</t>
  </si>
  <si>
    <t>n = 20 (2.1%)</t>
  </si>
  <si>
    <t>n = 19 (2.2%)</t>
  </si>
  <si>
    <t>n = 1 (1.0%)</t>
  </si>
  <si>
    <t>government/organization (NGO)</t>
  </si>
  <si>
    <t>n = 7 (0.7%)</t>
  </si>
  <si>
    <t>n = 6 (0.7%)</t>
  </si>
  <si>
    <t>no one</t>
  </si>
  <si>
    <t>n = 41 (4.3%)</t>
  </si>
  <si>
    <t>n = 4 (0.5%)</t>
  </si>
  <si>
    <t>n = 37 (37.4%)</t>
  </si>
  <si>
    <t>My boyfriend / girlfriend</t>
  </si>
  <si>
    <t>n = 2 (0.2%)</t>
  </si>
  <si>
    <t>n = 0 (0.0%)</t>
  </si>
  <si>
    <t>Religion</t>
  </si>
  <si>
    <t>Christianity</t>
  </si>
  <si>
    <t>n = 608 (63.3%)</t>
  </si>
  <si>
    <t>n = 571 (66.2%)</t>
  </si>
  <si>
    <t>Ⱦ²(3,n=961)=34.227; p&lt;0.001</t>
  </si>
  <si>
    <t>The observed differences in the religion setting between out-of-school and in-school group were significant:( Ⱦ²=34.227, df=3,n=961, p&lt;0.001)</t>
  </si>
  <si>
    <t>Indicating there is a significant relationship between religion setting and being in-school or out-of-school.</t>
  </si>
  <si>
    <t>Islam</t>
  </si>
  <si>
    <t>n = 346 (36.0%)</t>
  </si>
  <si>
    <t>n = 284 (32.9%)</t>
  </si>
  <si>
    <t>n = 62 (62.6%)</t>
  </si>
  <si>
    <t>Traditional</t>
  </si>
  <si>
    <t>n = 5 (0.5%)</t>
  </si>
  <si>
    <t>n = 5 (0.6%)</t>
  </si>
  <si>
    <t>Are you in a relationship</t>
  </si>
  <si>
    <t>With a peer</t>
  </si>
  <si>
    <t>n = 554 (57.6%)</t>
  </si>
  <si>
    <t>n = 478 (55.5%)</t>
  </si>
  <si>
    <t>n = 76 (76.8%)</t>
  </si>
  <si>
    <t>Ⱦ²(1,n=961)=16.525; p&lt;0.001</t>
  </si>
  <si>
    <t>The is a significant difference between those in relationship with peer and those who are not:( Ⱦ²=16.525, df=1,n=961, p&lt;0.001)</t>
  </si>
  <si>
    <t>Indicating there is a significant relationship between being in relationship with peer and being in-school or out-of-school.</t>
  </si>
  <si>
    <t>With a person &gt;5 years older</t>
  </si>
  <si>
    <t>n = 193 (20.1%)</t>
  </si>
  <si>
    <t>n = 170 (19.7%)</t>
  </si>
  <si>
    <t>n = 23 (23.2%)</t>
  </si>
  <si>
    <t>Ⱦ²(1,n=961)=0.682; p=0.409</t>
  </si>
  <si>
    <t>The is no significant difference between those in relationship with a 5 year older and those who are not:( Ⱦ²=0.682, df=1,n=961, p=0.409)</t>
  </si>
  <si>
    <t>Indicating there is not a significant relationship between being in relationship with older partner and being in-school or out-of-school.</t>
  </si>
  <si>
    <t>Table 2</t>
  </si>
  <si>
    <t>Rate of sexual violence reported by the participating adolescents including educational status and gender  differences</t>
  </si>
  <si>
    <t>Total</t>
  </si>
  <si>
    <t>In-school adolescent</t>
  </si>
  <si>
    <t>Out-of-school adolescent</t>
  </si>
  <si>
    <t>InOut school comparison</t>
  </si>
  <si>
    <t>Gender comparison</t>
  </si>
  <si>
    <t>(n=961)</t>
  </si>
  <si>
    <t>(n = 862)</t>
  </si>
  <si>
    <t>(n=99)</t>
  </si>
  <si>
    <t>Chi-square</t>
  </si>
  <si>
    <t>(n=443)</t>
  </si>
  <si>
    <t>(n=518)</t>
  </si>
  <si>
    <r>
      <rPr>
        <sz val="11"/>
        <rFont val="Calibri"/>
        <family val="2"/>
        <charset val="1"/>
      </rPr>
      <t>Any sexual violence</t>
    </r>
    <r>
      <rPr>
        <sz val="11"/>
        <color rgb="FF00B050"/>
        <rFont val="Calibri"/>
        <family val="2"/>
        <charset val="1"/>
      </rPr>
      <t>¹</t>
    </r>
  </si>
  <si>
    <t>74.6% 
(717)</t>
  </si>
  <si>
    <t>73.2% 
(631)</t>
  </si>
  <si>
    <t>86.9%
 (86)</t>
  </si>
  <si>
    <r>
      <rPr>
        <sz val="11"/>
        <rFont val="Calibri"/>
        <family val="2"/>
        <charset val="1"/>
      </rPr>
      <t>8.756 (</t>
    </r>
    <r>
      <rPr>
        <i/>
        <sz val="11"/>
        <rFont val="Calibri"/>
        <family val="2"/>
        <charset val="1"/>
      </rPr>
      <t>p &lt; 0.05)</t>
    </r>
    <r>
      <rPr>
        <b/>
        <i/>
        <sz val="11"/>
        <rFont val="Calibri"/>
        <family val="2"/>
        <charset val="1"/>
      </rPr>
      <t>**</t>
    </r>
  </si>
  <si>
    <t>86.2%
 (382)</t>
  </si>
  <si>
    <t>64.7%
 (335)</t>
  </si>
  <si>
    <r>
      <rPr>
        <sz val="11"/>
        <rFont val="Calibri"/>
        <family val="2"/>
        <charset val="1"/>
      </rPr>
      <t>58.584 (</t>
    </r>
    <r>
      <rPr>
        <i/>
        <sz val="11"/>
        <rFont val="Calibri"/>
        <family val="2"/>
        <charset val="1"/>
      </rPr>
      <t>p &lt; 0.001)</t>
    </r>
    <r>
      <rPr>
        <b/>
        <i/>
        <sz val="11"/>
        <rFont val="Calibri"/>
        <family val="2"/>
        <charset val="1"/>
      </rPr>
      <t>***</t>
    </r>
  </si>
  <si>
    <t>Passive contact abuse²</t>
  </si>
  <si>
    <t>44.0%
 (423)</t>
  </si>
  <si>
    <t>41.9%
 (361)</t>
  </si>
  <si>
    <t>62.6% 
(62)</t>
  </si>
  <si>
    <r>
      <rPr>
        <sz val="11"/>
        <rFont val="Calibri"/>
        <family val="2"/>
        <charset val="1"/>
      </rPr>
      <t>15.511 (</t>
    </r>
    <r>
      <rPr>
        <i/>
        <sz val="11"/>
        <rFont val="Calibri"/>
        <family val="2"/>
        <charset val="1"/>
      </rPr>
      <t>p &lt; 0.001)</t>
    </r>
    <r>
      <rPr>
        <b/>
        <i/>
        <sz val="11"/>
        <rFont val="Calibri"/>
        <family val="2"/>
        <charset val="1"/>
      </rPr>
      <t>***</t>
    </r>
  </si>
  <si>
    <t>56.4%
 (250)</t>
  </si>
  <si>
    <t>33.4%
 (173)</t>
  </si>
  <si>
    <r>
      <rPr>
        <sz val="11"/>
        <rFont val="Calibri"/>
        <family val="2"/>
        <charset val="1"/>
      </rPr>
      <t>51.421 (</t>
    </r>
    <r>
      <rPr>
        <i/>
        <sz val="11"/>
        <rFont val="Calibri"/>
        <family val="2"/>
        <charset val="1"/>
      </rPr>
      <t>p &lt; 0.001)</t>
    </r>
    <r>
      <rPr>
        <b/>
        <i/>
        <sz val="11"/>
        <rFont val="Calibri"/>
        <family val="2"/>
        <charset val="1"/>
      </rPr>
      <t>***</t>
    </r>
  </si>
  <si>
    <t>Active contact abuse³</t>
  </si>
  <si>
    <t>30.2% 
(290)</t>
  </si>
  <si>
    <t>28.1% 
(242)</t>
  </si>
  <si>
    <t>48.5% 
(48)</t>
  </si>
  <si>
    <r>
      <rPr>
        <sz val="11"/>
        <rFont val="Calibri"/>
        <family val="2"/>
        <charset val="1"/>
      </rPr>
      <t>17.557 (</t>
    </r>
    <r>
      <rPr>
        <i/>
        <sz val="11"/>
        <rFont val="Calibri"/>
        <family val="2"/>
        <charset val="1"/>
      </rPr>
      <t>p &lt; 0.001)</t>
    </r>
    <r>
      <rPr>
        <b/>
        <i/>
        <sz val="11"/>
        <rFont val="Calibri"/>
        <family val="2"/>
        <charset val="1"/>
      </rPr>
      <t>***</t>
    </r>
  </si>
  <si>
    <t>43.6% 
(193)</t>
  </si>
  <si>
    <t>18.7% 
(97)</t>
  </si>
  <si>
    <r>
      <rPr>
        <sz val="11"/>
        <rFont val="Calibri"/>
        <family val="2"/>
        <charset val="1"/>
      </rPr>
      <t>69.930 (</t>
    </r>
    <r>
      <rPr>
        <i/>
        <sz val="11"/>
        <rFont val="Calibri"/>
        <family val="2"/>
        <charset val="1"/>
      </rPr>
      <t>p &lt; 0.001)</t>
    </r>
    <r>
      <rPr>
        <b/>
        <i/>
        <sz val="11"/>
        <rFont val="Calibri"/>
        <family val="2"/>
        <charset val="1"/>
      </rPr>
      <t>***</t>
    </r>
  </si>
  <si>
    <t>22.7% 
(218)</t>
  </si>
  <si>
    <t>20.0% 
(172)</t>
  </si>
  <si>
    <t>46.5% 
(46)</t>
  </si>
  <si>
    <r>
      <rPr>
        <sz val="11"/>
        <rFont val="Calibri"/>
        <family val="2"/>
        <charset val="1"/>
      </rPr>
      <t>35.586 (</t>
    </r>
    <r>
      <rPr>
        <i/>
        <sz val="11"/>
        <rFont val="Calibri"/>
        <family val="2"/>
        <charset val="1"/>
      </rPr>
      <t>p &lt; 0.001)</t>
    </r>
    <r>
      <rPr>
        <b/>
        <i/>
        <sz val="11"/>
        <rFont val="Calibri"/>
        <family val="2"/>
        <charset val="1"/>
      </rPr>
      <t>***</t>
    </r>
  </si>
  <si>
    <t>28.0% 
(124)</t>
  </si>
  <si>
    <t>18.1% 
(94)</t>
  </si>
  <si>
    <t>Non-contact abuse⁵</t>
  </si>
  <si>
    <t>67.5% 
(649)</t>
  </si>
  <si>
    <t>65.5%
 (565)</t>
  </si>
  <si>
    <t>84.8% 
(84)</t>
  </si>
  <si>
    <r>
      <rPr>
        <sz val="11"/>
        <rFont val="Calibri"/>
        <family val="2"/>
        <charset val="1"/>
      </rPr>
      <t>15.091 (</t>
    </r>
    <r>
      <rPr>
        <i/>
        <sz val="11"/>
        <rFont val="Calibri"/>
        <family val="2"/>
        <charset val="1"/>
      </rPr>
      <t>p &lt; 0.001)</t>
    </r>
    <r>
      <rPr>
        <b/>
        <i/>
        <sz val="11"/>
        <rFont val="Calibri"/>
        <family val="2"/>
        <charset val="1"/>
      </rPr>
      <t>***</t>
    </r>
  </si>
  <si>
    <t>81.7% 
(362)</t>
  </si>
  <si>
    <t>55.4% 
(287)</t>
  </si>
  <si>
    <r>
      <rPr>
        <sz val="11"/>
        <rFont val="Calibri"/>
        <family val="2"/>
        <charset val="1"/>
      </rPr>
      <t>75.388 (</t>
    </r>
    <r>
      <rPr>
        <i/>
        <sz val="11"/>
        <rFont val="Calibri"/>
        <family val="2"/>
        <charset val="1"/>
      </rPr>
      <t>p &lt; 0.001)</t>
    </r>
    <r>
      <rPr>
        <b/>
        <i/>
        <sz val="11"/>
        <rFont val="Calibri"/>
        <family val="2"/>
        <charset val="1"/>
      </rPr>
      <t>***</t>
    </r>
  </si>
  <si>
    <t>Transactional⁶</t>
  </si>
  <si>
    <t>15.6%
 (150)</t>
  </si>
  <si>
    <t>13.9% 
(120)</t>
  </si>
  <si>
    <r>
      <rPr>
        <sz val="11"/>
        <rFont val="Calibri"/>
        <family val="2"/>
        <charset val="1"/>
      </rPr>
      <t>30.3</t>
    </r>
    <r>
      <rPr>
        <strike/>
        <sz val="11"/>
        <rFont val="Calibri"/>
        <family val="2"/>
        <charset val="1"/>
      </rPr>
      <t xml:space="preserve">%
</t>
    </r>
    <r>
      <rPr>
        <sz val="11"/>
        <rFont val="Calibri"/>
        <family val="2"/>
        <charset val="1"/>
      </rPr>
      <t>(30)</t>
    </r>
  </si>
  <si>
    <r>
      <rPr>
        <sz val="11"/>
        <rFont val="Calibri"/>
        <family val="2"/>
        <charset val="1"/>
      </rPr>
      <t>18.092 (</t>
    </r>
    <r>
      <rPr>
        <i/>
        <sz val="11"/>
        <rFont val="Calibri"/>
        <family val="2"/>
        <charset val="1"/>
      </rPr>
      <t>p &lt; 0.001)</t>
    </r>
    <r>
      <rPr>
        <b/>
        <i/>
        <sz val="11"/>
        <rFont val="Calibri"/>
        <family val="2"/>
        <charset val="1"/>
      </rPr>
      <t>***</t>
    </r>
  </si>
  <si>
    <t>17.8% 
(79)</t>
  </si>
  <si>
    <t>13.7% 
(71)</t>
  </si>
  <si>
    <r>
      <rPr>
        <sz val="11"/>
        <rFont val="Calibri"/>
        <family val="2"/>
        <charset val="1"/>
      </rPr>
      <t xml:space="preserve"> 3.087 (</t>
    </r>
    <r>
      <rPr>
        <i/>
        <sz val="11"/>
        <rFont val="Calibri"/>
        <family val="2"/>
        <charset val="1"/>
      </rPr>
      <t>p = 0.079) *</t>
    </r>
  </si>
  <si>
    <t>Note.</t>
  </si>
  <si>
    <t>¹ This refers to any form of sexual violence including contact, non-contact, transactional and forced intercourse as reported by both in-school and out-of-school samples</t>
  </si>
  <si>
    <t>² Passive contact abuse means to being unwillingly touched by someone in a sexual way</t>
  </si>
  <si>
    <t>³ Active contact abuse means being forced to touch someone in a sexual way.</t>
  </si>
  <si>
    <t>⁴ Forced intercourse means any type of penetration (vaginal, anal, oral)</t>
  </si>
  <si>
    <t>⁵ Non-contact abuse means unwanted online exposure of own nude pictures, videos, or intimate messages on social media / internet).</t>
  </si>
  <si>
    <t>* p &lt; .10.</t>
  </si>
  <si>
    <t>** p &lt; .05.</t>
  </si>
  <si>
    <t>*** p &lt; .001.</t>
  </si>
  <si>
    <t>Table 3.1</t>
  </si>
  <si>
    <t>Odds ratios (95 % CIs) of sexual violence in multiple logistic regression models with Gender, Adolescence age group, Setting: Urbanization, Living with either one or both Parent(s), External Financial Support, and In romantic or sexual relationship. as covariates</t>
  </si>
  <si>
    <t>Model 1: Any type of sexual violence</t>
  </si>
  <si>
    <t>Model 2: Contact abuse (active and/orpassive)</t>
  </si>
  <si>
    <t>Model 3: Forced intercourse</t>
  </si>
  <si>
    <t>Model 4:Transactional</t>
  </si>
  <si>
    <t>Model 5: Non-contact</t>
  </si>
  <si>
    <t>Predictor variables</t>
  </si>
  <si>
    <t>B</t>
  </si>
  <si>
    <t>SE</t>
  </si>
  <si>
    <t>OR</t>
  </si>
  <si>
    <t>95% CI</t>
  </si>
  <si>
    <t>Gender (boy vs. girl)</t>
  </si>
  <si>
    <r>
      <rPr>
        <sz val="11"/>
        <rFont val="Calibri"/>
        <family val="2"/>
        <charset val="1"/>
      </rPr>
      <t xml:space="preserve">3.04 </t>
    </r>
    <r>
      <rPr>
        <b/>
        <sz val="11"/>
        <color rgb="FF2E75B6"/>
        <rFont val="Calibri"/>
        <family val="2"/>
        <charset val="1"/>
      </rPr>
      <t>***</t>
    </r>
  </si>
  <si>
    <t>[2.16, 4.28]</t>
  </si>
  <si>
    <r>
      <rPr>
        <sz val="11"/>
        <rFont val="Calibri"/>
        <family val="2"/>
        <charset val="1"/>
      </rPr>
      <t xml:space="preserve">3.02 </t>
    </r>
    <r>
      <rPr>
        <b/>
        <sz val="11"/>
        <color rgb="FF2E75B6"/>
        <rFont val="Calibri"/>
        <family val="2"/>
        <charset val="1"/>
      </rPr>
      <t>***</t>
    </r>
  </si>
  <si>
    <t>[2.27, 4.01]</t>
  </si>
  <si>
    <r>
      <rPr>
        <sz val="11"/>
        <rFont val="Calibri"/>
        <family val="2"/>
        <charset val="1"/>
      </rPr>
      <t xml:space="preserve">1.40 </t>
    </r>
    <r>
      <rPr>
        <b/>
        <sz val="11"/>
        <color rgb="FF2E75B6"/>
        <rFont val="Calibri"/>
        <family val="2"/>
        <charset val="1"/>
      </rPr>
      <t>**</t>
    </r>
  </si>
  <si>
    <t>[1.02, 1.94]</t>
  </si>
  <si>
    <t>[0.79, 1.64]</t>
  </si>
  <si>
    <r>
      <rPr>
        <sz val="11"/>
        <rFont val="Calibri"/>
        <family val="2"/>
        <charset val="1"/>
      </rPr>
      <t xml:space="preserve">3.28 </t>
    </r>
    <r>
      <rPr>
        <b/>
        <sz val="11"/>
        <color rgb="FF2E75B6"/>
        <rFont val="Calibri"/>
        <family val="2"/>
        <charset val="1"/>
      </rPr>
      <t>***</t>
    </r>
  </si>
  <si>
    <t>[2.41, 4.47]</t>
  </si>
  <si>
    <t>Boys are 3 times more likely than the general population to be victims of sexual assaultbe it contact or non-contact abuse.</t>
  </si>
  <si>
    <t>Age Group (Middle vs. Early Adolescence)</t>
  </si>
  <si>
    <t>[0.69, 2.79]</t>
  </si>
  <si>
    <t>[0.59, 2.57]</t>
  </si>
  <si>
    <t>[0.37, 2.16]</t>
  </si>
  <si>
    <t>[0.26, 1.72]</t>
  </si>
  <si>
    <t>[0.54, 2.13]</t>
  </si>
  <si>
    <t>Location (rural vs. urban )</t>
  </si>
  <si>
    <t>[0.62, 1.33]</t>
  </si>
  <si>
    <t>[0.84, 1.62]</t>
  </si>
  <si>
    <t>1.47 **</t>
  </si>
  <si>
    <t>[1.03, 2.09]</t>
  </si>
  <si>
    <t>1.50 **</t>
  </si>
  <si>
    <t>[1.01, 2.21]</t>
  </si>
  <si>
    <t>[0.69, 1.40]</t>
  </si>
  <si>
    <t>Living with parents¹ (no vs. yes )</t>
  </si>
  <si>
    <t>[0.74, 2.45]</t>
  </si>
  <si>
    <t>[0.79, 2.15]</t>
  </si>
  <si>
    <t>[0.68, 1.96]</t>
  </si>
  <si>
    <t>[0.70, 2.30]</t>
  </si>
  <si>
    <t>[0.67, 1.95]</t>
  </si>
  <si>
    <t>Financial support external (yes vs. no)</t>
  </si>
  <si>
    <t>[0.73, 2.98]</t>
  </si>
  <si>
    <t>[0.89, 2.73]</t>
  </si>
  <si>
    <t>2.55 ***</t>
  </si>
  <si>
    <t>[1.47, 4.42]</t>
  </si>
  <si>
    <t>[0.66, 2.34]</t>
  </si>
  <si>
    <t>[0.78, 2.70]</t>
  </si>
  <si>
    <t>In romantic/sexual relationship (yes vs. no)</t>
  </si>
  <si>
    <r>
      <rPr>
        <sz val="11"/>
        <rFont val="Calibri"/>
        <family val="2"/>
        <charset val="1"/>
      </rPr>
      <t xml:space="preserve">4.15 </t>
    </r>
    <r>
      <rPr>
        <b/>
        <sz val="11"/>
        <color rgb="FF2E75B6"/>
        <rFont val="Calibri"/>
        <family val="2"/>
        <charset val="1"/>
      </rPr>
      <t>***</t>
    </r>
  </si>
  <si>
    <t>[3.01, 5.74]</t>
  </si>
  <si>
    <r>
      <rPr>
        <sz val="11"/>
        <rFont val="Calibri"/>
        <family val="2"/>
        <charset val="1"/>
      </rPr>
      <t xml:space="preserve">3.84 </t>
    </r>
    <r>
      <rPr>
        <b/>
        <sz val="11"/>
        <color rgb="FF2E75B6"/>
        <rFont val="Calibri"/>
        <family val="2"/>
        <charset val="1"/>
      </rPr>
      <t>***</t>
    </r>
  </si>
  <si>
    <t>[2.88, 5.13]</t>
  </si>
  <si>
    <r>
      <rPr>
        <sz val="11"/>
        <rFont val="Calibri"/>
        <family val="2"/>
        <charset val="1"/>
      </rPr>
      <t xml:space="preserve">3.44 </t>
    </r>
    <r>
      <rPr>
        <b/>
        <sz val="11"/>
        <color rgb="FF2E75B6"/>
        <rFont val="Calibri"/>
        <family val="2"/>
        <charset val="1"/>
      </rPr>
      <t>***</t>
    </r>
  </si>
  <si>
    <t>[2.37, 502]</t>
  </si>
  <si>
    <r>
      <rPr>
        <sz val="11"/>
        <rFont val="Calibri"/>
        <family val="2"/>
        <charset val="1"/>
      </rPr>
      <t xml:space="preserve">3.45 </t>
    </r>
    <r>
      <rPr>
        <b/>
        <sz val="11"/>
        <color rgb="FF2E75B6"/>
        <rFont val="Calibri"/>
        <family val="2"/>
        <charset val="1"/>
      </rPr>
      <t>***</t>
    </r>
  </si>
  <si>
    <t>[2.22, 5.36]</t>
  </si>
  <si>
    <r>
      <rPr>
        <sz val="11"/>
        <rFont val="Calibri"/>
        <family val="2"/>
        <charset val="1"/>
      </rPr>
      <t xml:space="preserve">3.22 </t>
    </r>
    <r>
      <rPr>
        <b/>
        <sz val="11"/>
        <color rgb="FF2E75B6"/>
        <rFont val="Calibri"/>
        <family val="2"/>
        <charset val="1"/>
      </rPr>
      <t>***</t>
    </r>
  </si>
  <si>
    <t>[2.40, 4.33]</t>
  </si>
  <si>
    <t xml:space="preserve">Note. </t>
  </si>
  <si>
    <t>B = unstandardized regression coefficients; SE = standard error; OR = odds ratio; CI = confidence interval. Predictor variables were entered</t>
  </si>
  <si>
    <r>
      <rPr>
        <sz val="11"/>
        <rFont val="Calibri"/>
        <family val="2"/>
        <charset val="1"/>
      </rPr>
      <t xml:space="preserve">simultaneously in each logistic regression model. Outcome variables were coded binary: In each model, no abuse was coded 0, and for </t>
    </r>
    <r>
      <rPr>
        <b/>
        <i/>
        <sz val="11"/>
        <rFont val="Calibri"/>
        <family val="2"/>
        <charset val="1"/>
      </rPr>
      <t>model 1</t>
    </r>
    <r>
      <rPr>
        <sz val="11"/>
        <rFont val="Calibri"/>
        <family val="2"/>
        <charset val="1"/>
      </rPr>
      <t xml:space="preserve"> (combined reports</t>
    </r>
  </si>
  <si>
    <r>
      <rPr>
        <sz val="11"/>
        <rFont val="Calibri"/>
        <family val="2"/>
        <charset val="1"/>
      </rPr>
      <t xml:space="preserve">of active and/or passive contact abuse and/or forced intercourse and/or non-contact abuse), for </t>
    </r>
    <r>
      <rPr>
        <b/>
        <i/>
        <sz val="11"/>
        <rFont val="Calibri"/>
        <family val="2"/>
        <charset val="1"/>
      </rPr>
      <t>model 2</t>
    </r>
    <r>
      <rPr>
        <sz val="11"/>
        <rFont val="Calibri"/>
        <family val="2"/>
        <charset val="1"/>
      </rPr>
      <t xml:space="preserve"> (combined reports of active and/or passive contact abuse), and for </t>
    </r>
    <r>
      <rPr>
        <b/>
        <i/>
        <sz val="11"/>
        <rFont val="Calibri"/>
        <family val="2"/>
        <charset val="1"/>
      </rPr>
      <t>model 3</t>
    </r>
    <r>
      <rPr>
        <sz val="11"/>
        <rFont val="Calibri"/>
        <family val="2"/>
        <charset val="1"/>
      </rPr>
      <t xml:space="preserve"> (combined reports of</t>
    </r>
  </si>
  <si>
    <r>
      <rPr>
        <sz val="11"/>
        <rFont val="Calibri"/>
        <family val="2"/>
        <charset val="1"/>
      </rPr>
      <t xml:space="preserve">forced intercourse), and for </t>
    </r>
    <r>
      <rPr>
        <b/>
        <i/>
        <sz val="11"/>
        <rFont val="Calibri"/>
        <family val="2"/>
        <charset val="1"/>
      </rPr>
      <t>model 4</t>
    </r>
    <r>
      <rPr>
        <sz val="11"/>
        <rFont val="Calibri"/>
        <family val="2"/>
        <charset val="1"/>
      </rPr>
      <t xml:space="preserve"> (combined reports of sex or money (transactional), and for </t>
    </r>
    <r>
      <rPr>
        <b/>
        <i/>
        <sz val="11"/>
        <rFont val="Calibri"/>
        <family val="2"/>
        <charset val="1"/>
      </rPr>
      <t>model 5</t>
    </r>
    <r>
      <rPr>
        <sz val="11"/>
        <rFont val="Calibri"/>
        <family val="2"/>
        <charset val="1"/>
      </rPr>
      <t xml:space="preserve"> (combined reports of  verbal mollestation, nude pictures, videos, or intimate messages on social media / internet) were all coded 1 respectively, and 0 otherwise. </t>
    </r>
  </si>
  <si>
    <t>Binary predictor variables were coded as follows: gender: boy = 1, girl = 0; age group: middle adolescents= 1, early adolescents = 0; location: rural = 1, urban = 0; living with parents: no = 1, yes = 0; receiving external financial support: yes = 1, no= 0; being in a romantic/sexual relationship: yes = 1, no = 0.</t>
  </si>
  <si>
    <t>¹ Living with at least one parent.</t>
  </si>
  <si>
    <t>Table 3.2</t>
  </si>
  <si>
    <t>Odds ratios (95 % CIs) of sexual violence in multiple logistic regression models with Gender, Adolescence age group, Setting: Urbanization, Living with either one or both Parent(s), External Financial Support, In romantic or sexual relationship, and In-school&amp;out-of-school as covariates</t>
  </si>
  <si>
    <t>[2.14, 4.24]</t>
  </si>
  <si>
    <r>
      <rPr>
        <sz val="11"/>
        <rFont val="Calibri"/>
        <family val="2"/>
        <charset val="1"/>
      </rPr>
      <t xml:space="preserve">2.97 </t>
    </r>
    <r>
      <rPr>
        <b/>
        <sz val="11"/>
        <color rgb="FF2E75B6"/>
        <rFont val="Calibri"/>
        <family val="2"/>
        <charset val="1"/>
      </rPr>
      <t>***</t>
    </r>
  </si>
  <si>
    <t>[2.24, 3.95]</t>
  </si>
  <si>
    <r>
      <rPr>
        <sz val="11"/>
        <rFont val="Calibri"/>
        <family val="2"/>
        <charset val="1"/>
      </rPr>
      <t xml:space="preserve">1.34 </t>
    </r>
    <r>
      <rPr>
        <b/>
        <sz val="11"/>
        <color rgb="FF2E75B6"/>
        <rFont val="Calibri"/>
        <family val="2"/>
        <charset val="1"/>
      </rPr>
      <t>*</t>
    </r>
  </si>
  <si>
    <t>[0.97, 1.86]</t>
  </si>
  <si>
    <t>[0.75, 1.57]</t>
  </si>
  <si>
    <t>[2.37, 4.39]</t>
  </si>
  <si>
    <t>[0.73, 3.04]</t>
  </si>
  <si>
    <t>[0.63, 2.86]</t>
  </si>
  <si>
    <t>[0.42, 2.68]</t>
  </si>
  <si>
    <t>[0.31, 2.13]</t>
  </si>
  <si>
    <t>[0.60, 2.48]</t>
  </si>
  <si>
    <t>[0.63, 1.34]</t>
  </si>
  <si>
    <t>[0.84, 1.63]</t>
  </si>
  <si>
    <t>1.48 **</t>
  </si>
  <si>
    <t>[1.04, 2.11]</t>
  </si>
  <si>
    <t>[1.02, 2.24]</t>
  </si>
  <si>
    <t>[0.69, 1.41]</t>
  </si>
  <si>
    <t>[0.72, 2.38]</t>
  </si>
  <si>
    <t>[0.74, 2.03]</t>
  </si>
  <si>
    <t>[0.56, 1.70]</t>
  </si>
  <si>
    <t>[0.57, 1.99]</t>
  </si>
  <si>
    <t>[0.62, 1.82]</t>
  </si>
  <si>
    <t>[0.69, 2.86]</t>
  </si>
  <si>
    <t>[0.82, 2.57]</t>
  </si>
  <si>
    <t>2.23 **</t>
  </si>
  <si>
    <t>[1.26, 3.95]</t>
  </si>
  <si>
    <t>[0.54, 2.04]</t>
  </si>
  <si>
    <t>[0.71, 2.49]</t>
  </si>
  <si>
    <r>
      <rPr>
        <sz val="11"/>
        <rFont val="Calibri"/>
        <family val="2"/>
        <charset val="1"/>
      </rPr>
      <t xml:space="preserve">4.08 </t>
    </r>
    <r>
      <rPr>
        <b/>
        <sz val="11"/>
        <color rgb="FF2E75B6"/>
        <rFont val="Calibri"/>
        <family val="2"/>
        <charset val="1"/>
      </rPr>
      <t>***</t>
    </r>
  </si>
  <si>
    <t>[2.95, 5.65]</t>
  </si>
  <si>
    <r>
      <rPr>
        <sz val="11"/>
        <rFont val="Calibri"/>
        <family val="2"/>
        <charset val="1"/>
      </rPr>
      <t xml:space="preserve">3.75 </t>
    </r>
    <r>
      <rPr>
        <b/>
        <sz val="11"/>
        <color rgb="FF2E75B6"/>
        <rFont val="Calibri"/>
        <family val="2"/>
        <charset val="1"/>
      </rPr>
      <t>***</t>
    </r>
  </si>
  <si>
    <t>[2.80, 5.01]</t>
  </si>
  <si>
    <r>
      <rPr>
        <sz val="11"/>
        <rFont val="Calibri"/>
        <family val="2"/>
        <charset val="1"/>
      </rPr>
      <t xml:space="preserve">3.27 </t>
    </r>
    <r>
      <rPr>
        <b/>
        <sz val="11"/>
        <color rgb="FF2E75B6"/>
        <rFont val="Calibri"/>
        <family val="2"/>
        <charset val="1"/>
      </rPr>
      <t>***</t>
    </r>
  </si>
  <si>
    <t>[2.24, 4.77]</t>
  </si>
  <si>
    <t>[2.09, 5.10]</t>
  </si>
  <si>
    <r>
      <rPr>
        <sz val="11"/>
        <rFont val="Calibri"/>
        <family val="2"/>
        <charset val="1"/>
      </rPr>
      <t xml:space="preserve">3.11 </t>
    </r>
    <r>
      <rPr>
        <b/>
        <sz val="11"/>
        <color rgb="FF2E75B6"/>
        <rFont val="Calibri"/>
        <family val="2"/>
        <charset val="1"/>
      </rPr>
      <t>***</t>
    </r>
  </si>
  <si>
    <t>[2.31, 4.19]</t>
  </si>
  <si>
    <t>In-school or Out-of- school (yes vs. no)</t>
  </si>
  <si>
    <t>[0.36, 1.43]</t>
  </si>
  <si>
    <t>[0.38, 1.15]</t>
  </si>
  <si>
    <r>
      <rPr>
        <sz val="11"/>
        <rFont val="Calibri"/>
        <family val="2"/>
        <charset val="1"/>
      </rPr>
      <t xml:space="preserve">0.49 </t>
    </r>
    <r>
      <rPr>
        <b/>
        <sz val="11"/>
        <color rgb="FF2E75B6"/>
        <rFont val="Calibri"/>
        <family val="2"/>
        <charset val="1"/>
      </rPr>
      <t>**</t>
    </r>
  </si>
  <si>
    <t>[0.29, 0.84]</t>
  </si>
  <si>
    <t>[0.27, 0.86]</t>
  </si>
  <si>
    <r>
      <rPr>
        <sz val="11"/>
        <rFont val="Calibri"/>
        <family val="2"/>
        <charset val="1"/>
      </rPr>
      <t xml:space="preserve">0.53 </t>
    </r>
    <r>
      <rPr>
        <b/>
        <sz val="11"/>
        <color rgb="FF2E75B6"/>
        <rFont val="Calibri"/>
        <family val="2"/>
        <charset val="1"/>
      </rPr>
      <t>**</t>
    </r>
  </si>
  <si>
    <t>[0.28, 0.99]</t>
  </si>
  <si>
    <t>Binary predictor variables were coded as follows: gender: boy = 1, girl = 0; age group: middle adolescents= 1, early adolescents = 0; location: rural = 1, urban = 0; living with parents: no = 1, yes = 0; receiving external financial support: yes = 1, no= 0;</t>
  </si>
  <si>
    <t>being in a romantic/sexual relationship: yes = 1, no = 0; In-school&amp; out-of-school: in-school=1, out-of-school=0</t>
  </si>
  <si>
    <t>In or Out school</t>
  </si>
  <si>
    <t>out-of-school</t>
  </si>
  <si>
    <t>in-school</t>
  </si>
  <si>
    <t>Sig.</t>
  </si>
  <si>
    <t>df</t>
  </si>
  <si>
    <t>Lower</t>
  </si>
  <si>
    <t>Upper</t>
  </si>
  <si>
    <t>Gender:</t>
  </si>
  <si>
    <t>Count</t>
  </si>
  <si>
    <t>Setting: Urbanization</t>
  </si>
  <si>
    <t>Variables in the Equation</t>
  </si>
  <si>
    <t>S.E.</t>
  </si>
  <si>
    <t>Wald</t>
  </si>
  <si>
    <t>Exp(B)</t>
  </si>
  <si>
    <t>95% C.I.for EXP(B)</t>
  </si>
  <si>
    <r>
      <rPr>
        <sz val="9"/>
        <rFont val="Arial"/>
        <family val="2"/>
        <charset val="1"/>
      </rPr>
      <t>Step 1</t>
    </r>
    <r>
      <rPr>
        <vertAlign val="superscript"/>
        <sz val="9"/>
        <rFont val="Arial"/>
        <family val="2"/>
        <charset val="1"/>
      </rPr>
      <t>a</t>
    </r>
  </si>
  <si>
    <t>Adolescence age group</t>
  </si>
  <si>
    <t>Living with either one or both Parent(s)</t>
  </si>
  <si>
    <t>External Financial Support</t>
  </si>
  <si>
    <t>In romantic or sexual relationship</t>
  </si>
  <si>
    <t>Constant</t>
  </si>
  <si>
    <t>a. Variable(s) entered on step 1: Gender:, Adolescence age group, Setting: Urbanization, Living with either one or both Parent(s), External Financial Support, In romantic or sexual relationship.</t>
  </si>
  <si>
    <t>a. Variable(s) entered on step 1: Gender:, Adolescence age group, Setting: Urbanization, Living with either one or both Parent(s), External Financial Support, In romantic or sexual relationship, In or Out school.</t>
  </si>
  <si>
    <t>Has anyone in your life ever..touched your body in a sexual way against your will or in a way that made you uncomfortable? By ‘sexual way,’ we mean touching you on your genitals, breasts or buttocks.</t>
  </si>
  <si>
    <r>
      <rPr>
        <b/>
        <sz val="9"/>
        <rFont val="Arial"/>
        <family val="2"/>
        <charset val="1"/>
      </rPr>
      <t>Q6_1.Perpetrator</t>
    </r>
    <r>
      <rPr>
        <b/>
        <vertAlign val="superscript"/>
        <sz val="9"/>
        <rFont val="Arial"/>
        <family val="2"/>
        <charset val="1"/>
      </rPr>
      <t>a</t>
    </r>
  </si>
  <si>
    <t>Female parent/adult living in the home</t>
  </si>
  <si>
    <t>Male parent/adult living in the home</t>
  </si>
  <si>
    <t>Female sibling/child living in the home</t>
  </si>
  <si>
    <t>Male sibling/child living in the home</t>
  </si>
  <si>
    <t>Female teacher/ other school staff</t>
  </si>
  <si>
    <t>Male teacher/ other school staff</t>
  </si>
  <si>
    <t>Female peer at school</t>
  </si>
  <si>
    <t>Male peer at school</t>
  </si>
  <si>
    <t>Any other female adult</t>
  </si>
  <si>
    <t>Any other male adult</t>
  </si>
  <si>
    <t>Any other female peer</t>
  </si>
  <si>
    <t>Any other male peer</t>
  </si>
  <si>
    <t>Percentages and totals are based on respondents.</t>
  </si>
  <si>
    <t>Has anyone in your life ever shown you pictures, magazines, or movies of people or children doing sexual things (e.g. photos of naked people, photos of people having sex) when you did not want to?</t>
  </si>
  <si>
    <r>
      <rPr>
        <b/>
        <sz val="9"/>
        <rFont val="Arial"/>
        <family val="2"/>
        <charset val="1"/>
      </rPr>
      <t>Q6_2.Perpetrator</t>
    </r>
    <r>
      <rPr>
        <b/>
        <vertAlign val="superscript"/>
        <sz val="9"/>
        <rFont val="Arial"/>
        <family val="2"/>
        <charset val="1"/>
      </rPr>
      <t>a</t>
    </r>
  </si>
  <si>
    <t>% within Gender</t>
  </si>
  <si>
    <t>Table 3</t>
  </si>
  <si>
    <t>Has anyone in your life ever made you touch their genitals, breasts or buttocks when you did not want to?</t>
  </si>
  <si>
    <r>
      <rPr>
        <b/>
        <sz val="9"/>
        <rFont val="Arial"/>
        <family val="2"/>
        <charset val="1"/>
      </rPr>
      <t>Q6_3.Perpetrator</t>
    </r>
    <r>
      <rPr>
        <b/>
        <vertAlign val="superscript"/>
        <sz val="9"/>
        <rFont val="Arial"/>
        <family val="2"/>
        <charset val="1"/>
      </rPr>
      <t>a</t>
    </r>
  </si>
  <si>
    <t>Table 4</t>
  </si>
  <si>
    <t>Has anyone in your life ever forced you to submit to full sexual intercourse (oral, anal, vaginal)?</t>
  </si>
  <si>
    <r>
      <rPr>
        <b/>
        <sz val="9"/>
        <rFont val="Arial"/>
        <family val="2"/>
        <charset val="1"/>
      </rPr>
      <t>Q6_4.Perpetrator</t>
    </r>
    <r>
      <rPr>
        <b/>
        <vertAlign val="superscript"/>
        <sz val="9"/>
        <rFont val="Arial"/>
        <family val="2"/>
        <charset val="1"/>
      </rPr>
      <t>a</t>
    </r>
  </si>
  <si>
    <t>Table 5</t>
  </si>
  <si>
    <t>Has anyone in your life ever given you money or things in exchange for doing sexual things (e.g., take your clothes off; have nude photos taken; being touched on your genitals, breasts or buttocks; touching s.o. on genitals, breasts or buttocks; having ora</t>
  </si>
  <si>
    <r>
      <rPr>
        <b/>
        <sz val="9"/>
        <rFont val="Arial"/>
        <family val="2"/>
        <charset val="1"/>
      </rPr>
      <t>Q6_5.Perpetrator</t>
    </r>
    <r>
      <rPr>
        <b/>
        <vertAlign val="superscript"/>
        <sz val="9"/>
        <rFont val="Arial"/>
        <family val="2"/>
        <charset val="1"/>
      </rPr>
      <t>a</t>
    </r>
  </si>
  <si>
    <t>Table 6</t>
  </si>
  <si>
    <t>Has anyone in your life ever made you have sex (oral, vaginal, anal) with them by threatening or pressuring you or by making you afraid of what they might do if you did not comply?</t>
  </si>
  <si>
    <r>
      <rPr>
        <b/>
        <sz val="9"/>
        <rFont val="Arial"/>
        <family val="2"/>
        <charset val="1"/>
      </rPr>
      <t>Q6_6.Perpetrator</t>
    </r>
    <r>
      <rPr>
        <b/>
        <vertAlign val="superscript"/>
        <sz val="9"/>
        <rFont val="Arial"/>
        <family val="2"/>
        <charset val="1"/>
      </rPr>
      <t>a</t>
    </r>
  </si>
  <si>
    <t>Table 7</t>
  </si>
  <si>
    <t>Were you ever forced or urged by another person to prostitute yourself (sex for money)?</t>
  </si>
  <si>
    <r>
      <rPr>
        <b/>
        <sz val="9"/>
        <rFont val="Arial"/>
        <family val="2"/>
        <charset val="1"/>
      </rPr>
      <t>Q6_7.Perpetrator</t>
    </r>
    <r>
      <rPr>
        <b/>
        <vertAlign val="superscript"/>
        <sz val="9"/>
        <rFont val="Arial"/>
        <family val="2"/>
        <charset val="1"/>
      </rPr>
      <t>a</t>
    </r>
  </si>
  <si>
    <t>Table 8</t>
  </si>
  <si>
    <t>Did someone ever pass on intimate pictures of you to other people or publish them on the Internet?</t>
  </si>
  <si>
    <r>
      <rPr>
        <b/>
        <sz val="9"/>
        <rFont val="Arial"/>
        <family val="2"/>
        <charset val="1"/>
      </rPr>
      <t>Q6_8.Perpetrator</t>
    </r>
    <r>
      <rPr>
        <b/>
        <vertAlign val="superscript"/>
        <sz val="9"/>
        <rFont val="Arial"/>
        <family val="2"/>
        <charset val="1"/>
      </rPr>
      <t>a</t>
    </r>
  </si>
  <si>
    <t>Table 9</t>
  </si>
  <si>
    <t>Were you ever molested by someone verbally or by e-mail/short message service?</t>
  </si>
  <si>
    <r>
      <rPr>
        <b/>
        <sz val="9"/>
        <rFont val="Arial"/>
        <family val="2"/>
        <charset val="1"/>
      </rPr>
      <t>Q6_9.Perpetrator</t>
    </r>
    <r>
      <rPr>
        <b/>
        <vertAlign val="superscript"/>
        <sz val="9"/>
        <rFont val="Arial"/>
        <family val="2"/>
        <charset val="1"/>
      </rPr>
      <t>a</t>
    </r>
  </si>
  <si>
    <t>Forced intercourse⁴</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_(* #,##0.00_);_(* \(#,##0.00\);_(* \-??_);_(@_)"/>
    <numFmt numFmtId="165" formatCode="_(* #,##0.0_);_(* \(#,##0.0\);_(* \-??_);_(@_)"/>
    <numFmt numFmtId="166" formatCode="0.0%"/>
    <numFmt numFmtId="167" formatCode="###0"/>
    <numFmt numFmtId="169" formatCode="###0.000"/>
    <numFmt numFmtId="170" formatCode="###0.0%"/>
    <numFmt numFmtId="172" formatCode="0.00000000000000"/>
  </numFmts>
  <fonts count="16">
    <font>
      <sz val="11"/>
      <color rgb="FF000000"/>
      <name val="Calibri"/>
      <family val="2"/>
      <charset val="1"/>
    </font>
    <font>
      <sz val="10"/>
      <name val="Arial"/>
      <family val="2"/>
      <charset val="1"/>
    </font>
    <font>
      <sz val="11"/>
      <name val="Calibri"/>
      <family val="2"/>
      <charset val="1"/>
    </font>
    <font>
      <b/>
      <sz val="11"/>
      <name val="Calibri"/>
      <family val="2"/>
      <charset val="1"/>
    </font>
    <font>
      <sz val="12"/>
      <name val="Calibri"/>
      <family val="2"/>
      <charset val="1"/>
    </font>
    <font>
      <sz val="11"/>
      <color rgb="FF00B050"/>
      <name val="Calibri"/>
      <family val="2"/>
      <charset val="1"/>
    </font>
    <font>
      <i/>
      <sz val="11"/>
      <name val="Calibri"/>
      <family val="2"/>
      <charset val="1"/>
    </font>
    <font>
      <b/>
      <i/>
      <sz val="11"/>
      <name val="Calibri"/>
      <family val="2"/>
      <charset val="1"/>
    </font>
    <font>
      <strike/>
      <sz val="11"/>
      <name val="Calibri"/>
      <family val="2"/>
      <charset val="1"/>
    </font>
    <font>
      <b/>
      <sz val="11"/>
      <color rgb="FF2E75B6"/>
      <name val="Calibri"/>
      <family val="2"/>
      <charset val="1"/>
    </font>
    <font>
      <b/>
      <sz val="11"/>
      <name val="Arial Bold"/>
      <charset val="1"/>
    </font>
    <font>
      <sz val="9"/>
      <name val="Arial"/>
      <family val="2"/>
      <charset val="1"/>
    </font>
    <font>
      <vertAlign val="superscript"/>
      <sz val="9"/>
      <name val="Arial"/>
      <family val="2"/>
      <charset val="1"/>
    </font>
    <font>
      <b/>
      <sz val="9"/>
      <name val="Arial"/>
      <family val="2"/>
      <charset val="1"/>
    </font>
    <font>
      <b/>
      <vertAlign val="superscript"/>
      <sz val="9"/>
      <name val="Arial"/>
      <family val="2"/>
      <charset val="1"/>
    </font>
    <font>
      <sz val="11"/>
      <color rgb="FF000000"/>
      <name val="Calibri"/>
      <family val="2"/>
      <charset val="1"/>
    </font>
  </fonts>
  <fills count="7">
    <fill>
      <patternFill patternType="none"/>
    </fill>
    <fill>
      <patternFill patternType="gray125"/>
    </fill>
    <fill>
      <patternFill patternType="solid">
        <fgColor rgb="FFD6DCE5"/>
        <bgColor rgb="FFD9D9D9"/>
      </patternFill>
    </fill>
    <fill>
      <patternFill patternType="solid">
        <fgColor rgb="FFF2F2F2"/>
        <bgColor rgb="FFE2F0D9"/>
      </patternFill>
    </fill>
    <fill>
      <patternFill patternType="solid">
        <fgColor rgb="FFCCCCFF"/>
        <bgColor rgb="FFBDD7EE"/>
      </patternFill>
    </fill>
    <fill>
      <patternFill patternType="solid">
        <fgColor rgb="FFFFFFFF"/>
        <bgColor rgb="FFF2F2F2"/>
      </patternFill>
    </fill>
    <fill>
      <patternFill patternType="solid">
        <fgColor rgb="FFE2F0D9"/>
        <bgColor rgb="FFF2F2F2"/>
      </patternFill>
    </fill>
  </fills>
  <borders count="37">
    <border>
      <left/>
      <right/>
      <top/>
      <bottom/>
      <diagonal/>
    </border>
    <border>
      <left style="double">
        <color auto="1"/>
      </left>
      <right style="double">
        <color auto="1"/>
      </right>
      <top style="double">
        <color auto="1"/>
      </top>
      <bottom style="double">
        <color auto="1"/>
      </bottom>
      <diagonal/>
    </border>
    <border>
      <left/>
      <right/>
      <top style="medium">
        <color auto="1"/>
      </top>
      <bottom/>
      <diagonal/>
    </border>
    <border>
      <left/>
      <right/>
      <top/>
      <bottom style="medium">
        <color auto="1"/>
      </bottom>
      <diagonal/>
    </border>
    <border>
      <left style="medium">
        <color auto="1"/>
      </left>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bottom style="medium">
        <color auto="1"/>
      </bottom>
      <diagonal/>
    </border>
    <border>
      <left/>
      <right/>
      <top/>
      <bottom style="double">
        <color auto="1"/>
      </bottom>
      <diagonal/>
    </border>
    <border>
      <left/>
      <right/>
      <top/>
      <bottom style="thin">
        <color auto="1"/>
      </bottom>
      <diagonal/>
    </border>
    <border>
      <left/>
      <right/>
      <top style="thin">
        <color auto="1"/>
      </top>
      <bottom style="double">
        <color auto="1"/>
      </bottom>
      <diagonal/>
    </border>
    <border>
      <left/>
      <right/>
      <top/>
      <bottom style="thin">
        <color rgb="FF993366"/>
      </bottom>
      <diagonal/>
    </border>
    <border>
      <left/>
      <right style="thin">
        <color rgb="FF333333"/>
      </right>
      <top/>
      <bottom style="thin">
        <color rgb="FF993366"/>
      </bottom>
      <diagonal/>
    </border>
    <border>
      <left style="thin">
        <color rgb="FF333333"/>
      </left>
      <right style="thin">
        <color rgb="FF333333"/>
      </right>
      <top/>
      <bottom style="thin">
        <color rgb="FF993366"/>
      </bottom>
      <diagonal/>
    </border>
    <border>
      <left style="thin">
        <color rgb="FF333333"/>
      </left>
      <right/>
      <top/>
      <bottom style="thin">
        <color rgb="FF993366"/>
      </bottom>
      <diagonal/>
    </border>
    <border>
      <left/>
      <right/>
      <top style="thin">
        <color rgb="FF993366"/>
      </top>
      <bottom style="thin">
        <color rgb="FF993366"/>
      </bottom>
      <diagonal/>
    </border>
    <border>
      <left/>
      <right/>
      <top style="thin">
        <color rgb="FF993366"/>
      </top>
      <bottom style="thin">
        <color rgb="FFC0C0C0"/>
      </bottom>
      <diagonal/>
    </border>
    <border>
      <left/>
      <right style="thin">
        <color rgb="FF333333"/>
      </right>
      <top style="thin">
        <color rgb="FF993366"/>
      </top>
      <bottom style="thin">
        <color rgb="FFC0C0C0"/>
      </bottom>
      <diagonal/>
    </border>
    <border>
      <left style="thin">
        <color rgb="FF333333"/>
      </left>
      <right style="thin">
        <color rgb="FF333333"/>
      </right>
      <top style="thin">
        <color rgb="FF993366"/>
      </top>
      <bottom style="thin">
        <color rgb="FFC0C0C0"/>
      </bottom>
      <diagonal/>
    </border>
    <border>
      <left style="thin">
        <color rgb="FF333333"/>
      </left>
      <right/>
      <top style="thin">
        <color rgb="FF993366"/>
      </top>
      <bottom style="thin">
        <color rgb="FFC0C0C0"/>
      </bottom>
      <diagonal/>
    </border>
    <border>
      <left/>
      <right/>
      <top style="thin">
        <color rgb="FFC0C0C0"/>
      </top>
      <bottom style="thin">
        <color rgb="FF993366"/>
      </bottom>
      <diagonal/>
    </border>
    <border>
      <left/>
      <right style="thin">
        <color rgb="FF333333"/>
      </right>
      <top style="thin">
        <color rgb="FFC0C0C0"/>
      </top>
      <bottom style="thin">
        <color rgb="FF993366"/>
      </bottom>
      <diagonal/>
    </border>
    <border>
      <left style="thin">
        <color rgb="FF333333"/>
      </left>
      <right style="thin">
        <color rgb="FF333333"/>
      </right>
      <top style="thin">
        <color rgb="FFC0C0C0"/>
      </top>
      <bottom style="thin">
        <color rgb="FF993366"/>
      </bottom>
      <diagonal/>
    </border>
    <border>
      <left style="thin">
        <color rgb="FF333333"/>
      </left>
      <right/>
      <top style="thin">
        <color rgb="FFC0C0C0"/>
      </top>
      <bottom style="thin">
        <color rgb="FF993366"/>
      </bottom>
      <diagonal/>
    </border>
    <border>
      <left/>
      <right style="thin">
        <color rgb="FF333333"/>
      </right>
      <top/>
      <bottom/>
      <diagonal/>
    </border>
    <border>
      <left style="thin">
        <color rgb="FF333333"/>
      </left>
      <right/>
      <top/>
      <bottom/>
      <diagonal/>
    </border>
    <border>
      <left style="thin">
        <color rgb="FF333333"/>
      </left>
      <right style="thin">
        <color rgb="FF333333"/>
      </right>
      <top/>
      <bottom/>
      <diagonal/>
    </border>
    <border>
      <left/>
      <right/>
      <top style="thin">
        <color rgb="FF993366"/>
      </top>
      <bottom/>
      <diagonal/>
    </border>
    <border>
      <left/>
      <right/>
      <top style="thin">
        <color rgb="FFC0C0C0"/>
      </top>
      <bottom style="thin">
        <color rgb="FFC0C0C0"/>
      </bottom>
      <diagonal/>
    </border>
    <border>
      <left/>
      <right style="thin">
        <color rgb="FF333333"/>
      </right>
      <top style="thin">
        <color rgb="FFC0C0C0"/>
      </top>
      <bottom style="thin">
        <color rgb="FFC0C0C0"/>
      </bottom>
      <diagonal/>
    </border>
    <border>
      <left style="thin">
        <color rgb="FF333333"/>
      </left>
      <right style="thin">
        <color rgb="FF333333"/>
      </right>
      <top style="thin">
        <color rgb="FFC0C0C0"/>
      </top>
      <bottom style="thin">
        <color rgb="FFC0C0C0"/>
      </bottom>
      <diagonal/>
    </border>
    <border>
      <left style="thin">
        <color rgb="FF333333"/>
      </left>
      <right/>
      <top style="thin">
        <color rgb="FFC0C0C0"/>
      </top>
      <bottom style="thin">
        <color rgb="FFC0C0C0"/>
      </bottom>
      <diagonal/>
    </border>
    <border>
      <left/>
      <right/>
      <top style="thin">
        <color rgb="FFC0C0C0"/>
      </top>
      <bottom/>
      <diagonal/>
    </border>
    <border>
      <left/>
      <right style="thin">
        <color rgb="FF333333"/>
      </right>
      <top style="thin">
        <color rgb="FFC0C0C0"/>
      </top>
      <bottom/>
      <diagonal/>
    </border>
    <border>
      <left style="thin">
        <color rgb="FF333333"/>
      </left>
      <right style="thin">
        <color rgb="FF333333"/>
      </right>
      <top style="thin">
        <color rgb="FFC0C0C0"/>
      </top>
      <bottom/>
      <diagonal/>
    </border>
    <border>
      <left style="thin">
        <color rgb="FF333333"/>
      </left>
      <right/>
      <top style="thin">
        <color rgb="FFC0C0C0"/>
      </top>
      <bottom/>
      <diagonal/>
    </border>
    <border>
      <left style="thin">
        <color auto="1"/>
      </left>
      <right style="thin">
        <color auto="1"/>
      </right>
      <top style="thin">
        <color auto="1"/>
      </top>
      <bottom style="thin">
        <color auto="1"/>
      </bottom>
      <diagonal/>
    </border>
  </borders>
  <cellStyleXfs count="9">
    <xf numFmtId="0" fontId="0" fillId="0" borderId="0"/>
    <xf numFmtId="164" fontId="15" fillId="0" borderId="0" applyBorder="0" applyProtection="0"/>
    <xf numFmtId="0" fontId="1" fillId="0" borderId="0"/>
    <xf numFmtId="0" fontId="1" fillId="0" borderId="0"/>
    <xf numFmtId="0" fontId="1" fillId="0" borderId="0"/>
    <xf numFmtId="0" fontId="1" fillId="0" borderId="0"/>
    <xf numFmtId="0" fontId="1" fillId="0" borderId="0"/>
    <xf numFmtId="0" fontId="1" fillId="0" borderId="0"/>
    <xf numFmtId="0" fontId="1" fillId="0" borderId="0"/>
  </cellStyleXfs>
  <cellXfs count="201">
    <xf numFmtId="0" fontId="0" fillId="0" borderId="0" xfId="0"/>
    <xf numFmtId="0" fontId="2" fillId="0" borderId="0" xfId="0" applyFont="1" applyAlignment="1" applyProtection="1"/>
    <xf numFmtId="165" fontId="2" fillId="0" borderId="0" xfId="1" applyNumberFormat="1" applyFont="1" applyBorder="1" applyAlignment="1" applyProtection="1"/>
    <xf numFmtId="0" fontId="1" fillId="0" borderId="0" xfId="7" applyAlignment="1" applyProtection="1"/>
    <xf numFmtId="0" fontId="3" fillId="0" borderId="1" xfId="0" applyFont="1" applyBorder="1" applyAlignment="1" applyProtection="1"/>
    <xf numFmtId="0" fontId="3" fillId="0" borderId="0" xfId="0" applyFont="1" applyBorder="1" applyAlignment="1" applyProtection="1"/>
    <xf numFmtId="0" fontId="2" fillId="0" borderId="0" xfId="0" applyFont="1" applyBorder="1" applyAlignment="1" applyProtection="1"/>
    <xf numFmtId="0" fontId="2" fillId="0" borderId="0" xfId="0" applyFont="1" applyAlignment="1" applyProtection="1">
      <alignment vertical="top"/>
    </xf>
    <xf numFmtId="165" fontId="2" fillId="0" borderId="0" xfId="1" applyNumberFormat="1" applyFont="1" applyBorder="1" applyAlignment="1" applyProtection="1">
      <alignment vertical="top"/>
    </xf>
    <xf numFmtId="0" fontId="2" fillId="2" borderId="2" xfId="0" applyFont="1" applyFill="1" applyBorder="1" applyAlignment="1" applyProtection="1"/>
    <xf numFmtId="0" fontId="2" fillId="2" borderId="2" xfId="0" applyFont="1" applyFill="1" applyBorder="1" applyAlignment="1" applyProtection="1">
      <alignment horizontal="center" vertical="center"/>
    </xf>
    <xf numFmtId="165" fontId="2" fillId="2" borderId="2" xfId="1" applyNumberFormat="1" applyFont="1" applyFill="1" applyBorder="1" applyAlignment="1" applyProtection="1">
      <alignment horizontal="center" vertical="center"/>
    </xf>
    <xf numFmtId="0" fontId="2" fillId="2" borderId="0" xfId="0" applyFont="1" applyFill="1" applyBorder="1" applyAlignment="1" applyProtection="1"/>
    <xf numFmtId="165" fontId="4" fillId="2" borderId="0" xfId="1" applyNumberFormat="1" applyFont="1" applyFill="1" applyBorder="1" applyAlignment="1" applyProtection="1">
      <alignment horizontal="left" vertical="center" wrapText="1"/>
    </xf>
    <xf numFmtId="0" fontId="4" fillId="2" borderId="0" xfId="0" applyFont="1" applyFill="1" applyBorder="1" applyAlignment="1" applyProtection="1">
      <alignment horizontal="left" vertical="center"/>
    </xf>
    <xf numFmtId="0" fontId="4" fillId="2" borderId="0" xfId="0" applyFont="1" applyFill="1" applyBorder="1" applyAlignment="1" applyProtection="1">
      <alignment horizontal="left" vertical="center" wrapText="1"/>
    </xf>
    <xf numFmtId="0" fontId="1" fillId="0" borderId="0" xfId="5" applyFont="1" applyAlignment="1" applyProtection="1"/>
    <xf numFmtId="0" fontId="2" fillId="2" borderId="3" xfId="0" applyFont="1" applyFill="1" applyBorder="1" applyAlignment="1" applyProtection="1"/>
    <xf numFmtId="0" fontId="2" fillId="2" borderId="3" xfId="0" applyFont="1" applyFill="1" applyBorder="1" applyAlignment="1" applyProtection="1">
      <alignment horizontal="center" vertical="center"/>
    </xf>
    <xf numFmtId="165" fontId="2" fillId="2" borderId="3" xfId="1" applyNumberFormat="1" applyFont="1" applyFill="1" applyBorder="1" applyAlignment="1" applyProtection="1">
      <alignment horizontal="center" vertical="center"/>
    </xf>
    <xf numFmtId="0" fontId="2" fillId="0" borderId="2" xfId="0" applyFont="1" applyBorder="1" applyAlignment="1" applyProtection="1"/>
    <xf numFmtId="0" fontId="2" fillId="0" borderId="0" xfId="0" applyFont="1" applyAlignment="1" applyProtection="1">
      <alignment vertical="top" wrapText="1"/>
    </xf>
    <xf numFmtId="0" fontId="2" fillId="0" borderId="0" xfId="0" applyFont="1" applyAlignment="1" applyProtection="1">
      <alignment horizontal="center" vertical="center"/>
    </xf>
    <xf numFmtId="164" fontId="2" fillId="0" borderId="0" xfId="1" applyFont="1" applyBorder="1" applyAlignment="1" applyProtection="1">
      <alignment horizontal="center" vertical="center"/>
    </xf>
    <xf numFmtId="0" fontId="2" fillId="0" borderId="0" xfId="0" applyFont="1" applyAlignment="1" applyProtection="1">
      <alignment horizontal="left" wrapText="1" indent="3"/>
    </xf>
    <xf numFmtId="0" fontId="2" fillId="0" borderId="0" xfId="0" applyFont="1" applyAlignment="1" applyProtection="1">
      <alignment horizontal="left" vertical="center"/>
    </xf>
    <xf numFmtId="0" fontId="1" fillId="0" borderId="0" xfId="2" applyFont="1" applyAlignment="1" applyProtection="1">
      <alignment wrapText="1"/>
    </xf>
    <xf numFmtId="0" fontId="2" fillId="0" borderId="0" xfId="0" applyFont="1" applyAlignment="1" applyProtection="1">
      <alignment wrapText="1"/>
    </xf>
    <xf numFmtId="0" fontId="2" fillId="0" borderId="0" xfId="0" applyFont="1" applyAlignment="1" applyProtection="1">
      <alignment horizontal="left" vertical="top" indent="3"/>
    </xf>
    <xf numFmtId="0" fontId="2" fillId="0" borderId="0" xfId="0" applyFont="1" applyAlignment="1" applyProtection="1">
      <alignment horizontal="left" vertical="top" wrapText="1" indent="3"/>
    </xf>
    <xf numFmtId="0" fontId="2" fillId="0" borderId="0" xfId="0" applyFont="1" applyAlignment="1" applyProtection="1">
      <alignment horizontal="left"/>
    </xf>
    <xf numFmtId="10" fontId="2" fillId="0" borderId="0" xfId="0" applyNumberFormat="1" applyFont="1" applyAlignment="1" applyProtection="1">
      <alignment horizontal="left"/>
    </xf>
    <xf numFmtId="0" fontId="1" fillId="0" borderId="0" xfId="2" applyFont="1" applyAlignment="1" applyProtection="1">
      <alignment vertical="top" wrapText="1"/>
    </xf>
    <xf numFmtId="164" fontId="2" fillId="0" borderId="0" xfId="1" applyFont="1" applyBorder="1" applyAlignment="1" applyProtection="1">
      <alignment horizontal="left"/>
    </xf>
    <xf numFmtId="0" fontId="1" fillId="0" borderId="0" xfId="2" applyFont="1" applyAlignment="1" applyProtection="1">
      <alignment horizontal="left" wrapText="1"/>
    </xf>
    <xf numFmtId="0" fontId="1" fillId="0" borderId="0" xfId="6" applyAlignment="1" applyProtection="1"/>
    <xf numFmtId="0" fontId="2" fillId="2" borderId="4" xfId="0" applyFont="1" applyFill="1" applyBorder="1" applyAlignment="1" applyProtection="1"/>
    <xf numFmtId="0" fontId="2" fillId="2" borderId="2" xfId="0" applyFont="1" applyFill="1" applyBorder="1" applyAlignment="1" applyProtection="1">
      <alignment horizontal="center" vertical="center" wrapText="1"/>
    </xf>
    <xf numFmtId="165" fontId="2" fillId="2" borderId="2" xfId="1" applyNumberFormat="1" applyFont="1" applyFill="1" applyBorder="1" applyAlignment="1" applyProtection="1">
      <alignment horizontal="center" vertical="center" wrapText="1"/>
    </xf>
    <xf numFmtId="0" fontId="2" fillId="2" borderId="5" xfId="0" applyFont="1" applyFill="1" applyBorder="1" applyAlignment="1" applyProtection="1"/>
    <xf numFmtId="0" fontId="2" fillId="2" borderId="0" xfId="0" applyFont="1" applyFill="1" applyBorder="1" applyAlignment="1" applyProtection="1">
      <alignment horizontal="center" vertical="center" wrapText="1"/>
    </xf>
    <xf numFmtId="165" fontId="2" fillId="2" borderId="0" xfId="1" applyNumberFormat="1" applyFont="1" applyFill="1" applyBorder="1" applyAlignment="1" applyProtection="1">
      <alignment horizontal="center" vertical="center" wrapText="1"/>
    </xf>
    <xf numFmtId="0" fontId="2" fillId="2" borderId="6" xfId="0" applyFont="1" applyFill="1" applyBorder="1" applyAlignment="1" applyProtection="1"/>
    <xf numFmtId="0" fontId="2" fillId="2" borderId="7" xfId="0" applyFont="1" applyFill="1" applyBorder="1" applyAlignment="1" applyProtection="1">
      <alignment horizontal="center" vertical="center"/>
    </xf>
    <xf numFmtId="0" fontId="2" fillId="3" borderId="0" xfId="0" applyFont="1" applyFill="1" applyAlignment="1" applyProtection="1">
      <alignment vertical="top" wrapText="1"/>
    </xf>
    <xf numFmtId="0" fontId="2" fillId="3" borderId="0" xfId="0" applyFont="1" applyFill="1" applyAlignment="1" applyProtection="1">
      <alignment horizontal="center" vertical="center" wrapText="1"/>
    </xf>
    <xf numFmtId="0" fontId="2" fillId="3" borderId="0" xfId="0" applyFont="1" applyFill="1" applyAlignment="1" applyProtection="1">
      <alignment horizontal="center" vertical="center"/>
    </xf>
    <xf numFmtId="0" fontId="2" fillId="3" borderId="0" xfId="0" applyFont="1" applyFill="1" applyBorder="1" applyAlignment="1" applyProtection="1">
      <alignment horizontal="center" vertical="center"/>
    </xf>
    <xf numFmtId="0" fontId="2" fillId="0" borderId="0" xfId="0" applyFont="1" applyAlignment="1" applyProtection="1">
      <alignment vertical="center"/>
    </xf>
    <xf numFmtId="166" fontId="2" fillId="0" borderId="0" xfId="0" applyNumberFormat="1" applyFont="1" applyAlignment="1" applyProtection="1">
      <alignment horizontal="center" vertical="center"/>
    </xf>
    <xf numFmtId="10" fontId="2" fillId="0" borderId="0" xfId="0" applyNumberFormat="1" applyFont="1" applyAlignment="1" applyProtection="1"/>
    <xf numFmtId="165" fontId="2" fillId="3" borderId="0" xfId="1" applyNumberFormat="1" applyFont="1" applyFill="1" applyBorder="1" applyAlignment="1" applyProtection="1">
      <alignment horizontal="center" vertical="center" wrapText="1"/>
    </xf>
    <xf numFmtId="166" fontId="2" fillId="3" borderId="0" xfId="0" applyNumberFormat="1" applyFont="1" applyFill="1" applyAlignment="1" applyProtection="1">
      <alignment horizontal="center" vertical="center"/>
    </xf>
    <xf numFmtId="165" fontId="2" fillId="0" borderId="0" xfId="1" applyNumberFormat="1" applyFont="1" applyBorder="1" applyAlignment="1" applyProtection="1">
      <alignment horizontal="center" vertical="center"/>
    </xf>
    <xf numFmtId="166" fontId="2" fillId="0" borderId="0" xfId="0" applyNumberFormat="1" applyFont="1" applyAlignment="1" applyProtection="1"/>
    <xf numFmtId="0" fontId="2" fillId="0" borderId="3" xfId="0" applyFont="1" applyBorder="1" applyAlignment="1" applyProtection="1">
      <alignment vertical="top"/>
    </xf>
    <xf numFmtId="0" fontId="2" fillId="0" borderId="3" xfId="0" applyFont="1" applyBorder="1" applyAlignment="1" applyProtection="1">
      <alignment horizontal="center" vertical="center"/>
    </xf>
    <xf numFmtId="165" fontId="2" fillId="0" borderId="3" xfId="1" applyNumberFormat="1" applyFont="1" applyBorder="1" applyAlignment="1" applyProtection="1">
      <alignment horizontal="center" vertical="center"/>
    </xf>
    <xf numFmtId="0" fontId="2" fillId="0" borderId="8" xfId="0" applyFont="1" applyBorder="1" applyAlignment="1" applyProtection="1">
      <alignment vertical="top"/>
    </xf>
    <xf numFmtId="0" fontId="2" fillId="0" borderId="8" xfId="0" applyFont="1" applyBorder="1" applyAlignment="1" applyProtection="1"/>
    <xf numFmtId="165" fontId="2" fillId="0" borderId="8" xfId="1" applyNumberFormat="1" applyFont="1" applyBorder="1" applyAlignment="1" applyProtection="1"/>
    <xf numFmtId="0" fontId="2" fillId="2" borderId="0" xfId="0" applyFont="1" applyFill="1" applyAlignment="1" applyProtection="1"/>
    <xf numFmtId="0" fontId="3" fillId="2" borderId="9" xfId="0" applyFont="1" applyFill="1" applyBorder="1" applyAlignment="1" applyProtection="1">
      <alignment horizontal="center"/>
    </xf>
    <xf numFmtId="0" fontId="2" fillId="2" borderId="8" xfId="0" applyFont="1" applyFill="1" applyBorder="1" applyAlignment="1" applyProtection="1"/>
    <xf numFmtId="0" fontId="2" fillId="2" borderId="10" xfId="0" applyFont="1" applyFill="1" applyBorder="1" applyAlignment="1" applyProtection="1">
      <alignment horizontal="center" vertical="center"/>
    </xf>
    <xf numFmtId="165" fontId="2" fillId="2" borderId="10" xfId="1" applyNumberFormat="1" applyFont="1" applyFill="1" applyBorder="1" applyAlignment="1" applyProtection="1">
      <alignment horizontal="center" vertical="center"/>
    </xf>
    <xf numFmtId="2" fontId="2" fillId="0" borderId="0" xfId="0" applyNumberFormat="1" applyFont="1" applyAlignment="1" applyProtection="1">
      <alignment horizontal="center" vertical="center"/>
    </xf>
    <xf numFmtId="0" fontId="2" fillId="3" borderId="0" xfId="0" applyFont="1" applyFill="1" applyBorder="1" applyAlignment="1" applyProtection="1"/>
    <xf numFmtId="2" fontId="2" fillId="3" borderId="0" xfId="0" applyNumberFormat="1" applyFont="1" applyFill="1" applyAlignment="1" applyProtection="1">
      <alignment horizontal="center" vertical="center"/>
    </xf>
    <xf numFmtId="164" fontId="2" fillId="3" borderId="0" xfId="1" applyFont="1" applyFill="1" applyBorder="1" applyAlignment="1" applyProtection="1">
      <alignment horizontal="center" vertical="center"/>
    </xf>
    <xf numFmtId="2" fontId="2" fillId="3" borderId="0" xfId="0" applyNumberFormat="1" applyFont="1" applyFill="1" applyAlignment="1" applyProtection="1">
      <alignment horizontal="center"/>
    </xf>
    <xf numFmtId="0" fontId="2" fillId="3" borderId="0" xfId="0" applyFont="1" applyFill="1" applyAlignment="1" applyProtection="1"/>
    <xf numFmtId="0" fontId="6" fillId="0" borderId="0" xfId="0" applyFont="1" applyAlignment="1" applyProtection="1"/>
    <xf numFmtId="0" fontId="1" fillId="0" borderId="0" xfId="8" applyAlignment="1" applyProtection="1"/>
    <xf numFmtId="0" fontId="1" fillId="0" borderId="0" xfId="4" applyAlignment="1" applyProtection="1"/>
    <xf numFmtId="0" fontId="1" fillId="0" borderId="0" xfId="6" applyFont="1" applyAlignment="1" applyProtection="1"/>
    <xf numFmtId="0" fontId="10" fillId="0" borderId="0" xfId="4" applyFont="1" applyBorder="1" applyAlignment="1" applyProtection="1">
      <alignment horizontal="center" vertical="center" wrapText="1"/>
    </xf>
    <xf numFmtId="0" fontId="1" fillId="0" borderId="0" xfId="4" applyFont="1" applyAlignment="1" applyProtection="1"/>
    <xf numFmtId="0" fontId="11" fillId="0" borderId="13" xfId="6" applyFont="1" applyBorder="1" applyAlignment="1" applyProtection="1">
      <alignment horizontal="center" wrapText="1"/>
    </xf>
    <xf numFmtId="0" fontId="11" fillId="0" borderId="0" xfId="4" applyFont="1" applyBorder="1" applyAlignment="1" applyProtection="1">
      <alignment horizontal="left"/>
    </xf>
    <xf numFmtId="0" fontId="11" fillId="0" borderId="24" xfId="4" applyFont="1" applyBorder="1" applyAlignment="1" applyProtection="1">
      <alignment horizontal="center" wrapText="1"/>
    </xf>
    <xf numFmtId="0" fontId="11" fillId="0" borderId="26" xfId="4" applyFont="1" applyBorder="1" applyAlignment="1" applyProtection="1">
      <alignment horizontal="center" wrapText="1"/>
    </xf>
    <xf numFmtId="0" fontId="11" fillId="0" borderId="25" xfId="4" applyFont="1" applyBorder="1" applyAlignment="1" applyProtection="1">
      <alignment horizontal="center"/>
    </xf>
    <xf numFmtId="169" fontId="11" fillId="5" borderId="17" xfId="6" applyNumberFormat="1" applyFont="1" applyFill="1" applyBorder="1" applyAlignment="1" applyProtection="1">
      <alignment horizontal="right" vertical="top"/>
    </xf>
    <xf numFmtId="169" fontId="11" fillId="5" borderId="18" xfId="6" applyNumberFormat="1" applyFont="1" applyFill="1" applyBorder="1" applyAlignment="1" applyProtection="1">
      <alignment horizontal="right" vertical="top"/>
    </xf>
    <xf numFmtId="0" fontId="11" fillId="0" borderId="14" xfId="6" applyFont="1" applyBorder="1" applyAlignment="1" applyProtection="1">
      <alignment horizontal="center" wrapText="1"/>
    </xf>
    <xf numFmtId="0" fontId="11" fillId="0" borderId="11" xfId="4" applyFont="1" applyBorder="1" applyAlignment="1" applyProtection="1">
      <alignment horizontal="left"/>
    </xf>
    <xf numFmtId="0" fontId="11" fillId="0" borderId="12" xfId="4" applyFont="1" applyBorder="1" applyAlignment="1" applyProtection="1">
      <alignment horizontal="center"/>
    </xf>
    <xf numFmtId="0" fontId="11" fillId="0" borderId="13" xfId="4" applyFont="1" applyBorder="1" applyAlignment="1" applyProtection="1">
      <alignment horizontal="center"/>
    </xf>
    <xf numFmtId="0" fontId="11" fillId="0" borderId="13" xfId="4" applyFont="1" applyBorder="1" applyAlignment="1" applyProtection="1">
      <alignment horizontal="center" wrapText="1"/>
    </xf>
    <xf numFmtId="0" fontId="11" fillId="0" borderId="14" xfId="4" applyFont="1" applyBorder="1" applyAlignment="1" applyProtection="1">
      <alignment horizontal="center" wrapText="1"/>
    </xf>
    <xf numFmtId="172" fontId="1" fillId="0" borderId="0" xfId="4" applyNumberFormat="1" applyFont="1" applyAlignment="1" applyProtection="1"/>
    <xf numFmtId="0" fontId="11" fillId="4" borderId="16" xfId="6" applyFont="1" applyFill="1" applyBorder="1" applyAlignment="1" applyProtection="1">
      <alignment horizontal="left" vertical="top" wrapText="1"/>
    </xf>
    <xf numFmtId="167" fontId="11" fillId="5" borderId="18" xfId="6" applyNumberFormat="1" applyFont="1" applyFill="1" applyBorder="1" applyAlignment="1" applyProtection="1">
      <alignment horizontal="right" vertical="top"/>
    </xf>
    <xf numFmtId="169" fontId="11" fillId="5" borderId="19" xfId="6" applyNumberFormat="1" applyFont="1" applyFill="1" applyBorder="1" applyAlignment="1" applyProtection="1">
      <alignment horizontal="right" vertical="top"/>
    </xf>
    <xf numFmtId="0" fontId="11" fillId="4" borderId="16" xfId="4" applyFont="1" applyFill="1" applyBorder="1" applyAlignment="1" applyProtection="1">
      <alignment horizontal="left" vertical="top" wrapText="1"/>
    </xf>
    <xf numFmtId="169" fontId="11" fillId="5" borderId="17" xfId="4" applyNumberFormat="1" applyFont="1" applyFill="1" applyBorder="1" applyAlignment="1" applyProtection="1">
      <alignment horizontal="right" vertical="top"/>
    </xf>
    <xf numFmtId="169" fontId="11" fillId="5" borderId="18" xfId="4" applyNumberFormat="1" applyFont="1" applyFill="1" applyBorder="1" applyAlignment="1" applyProtection="1">
      <alignment horizontal="right" vertical="top"/>
    </xf>
    <xf numFmtId="167" fontId="11" fillId="5" borderId="18" xfId="4" applyNumberFormat="1" applyFont="1" applyFill="1" applyBorder="1" applyAlignment="1" applyProtection="1">
      <alignment horizontal="right" vertical="top"/>
    </xf>
    <xf numFmtId="169" fontId="11" fillId="5" borderId="19" xfId="4" applyNumberFormat="1" applyFont="1" applyFill="1" applyBorder="1" applyAlignment="1" applyProtection="1">
      <alignment horizontal="right" vertical="top"/>
    </xf>
    <xf numFmtId="0" fontId="11" fillId="4" borderId="28" xfId="6" applyFont="1" applyFill="1" applyBorder="1" applyAlignment="1" applyProtection="1">
      <alignment horizontal="left" vertical="top" wrapText="1"/>
    </xf>
    <xf numFmtId="169" fontId="11" fillId="5" borderId="29" xfId="6" applyNumberFormat="1" applyFont="1" applyFill="1" applyBorder="1" applyAlignment="1" applyProtection="1">
      <alignment horizontal="right" vertical="top"/>
    </xf>
    <xf numFmtId="169" fontId="11" fillId="5" borderId="30" xfId="6" applyNumberFormat="1" applyFont="1" applyFill="1" applyBorder="1" applyAlignment="1" applyProtection="1">
      <alignment horizontal="right" vertical="top"/>
    </xf>
    <xf numFmtId="167" fontId="11" fillId="5" borderId="30" xfId="6" applyNumberFormat="1" applyFont="1" applyFill="1" applyBorder="1" applyAlignment="1" applyProtection="1">
      <alignment horizontal="right" vertical="top"/>
    </xf>
    <xf numFmtId="169" fontId="11" fillId="5" borderId="31" xfId="6" applyNumberFormat="1" applyFont="1" applyFill="1" applyBorder="1" applyAlignment="1" applyProtection="1">
      <alignment horizontal="right" vertical="top"/>
    </xf>
    <xf numFmtId="0" fontId="11" fillId="4" borderId="28" xfId="4" applyFont="1" applyFill="1" applyBorder="1" applyAlignment="1" applyProtection="1">
      <alignment horizontal="left" vertical="top"/>
    </xf>
    <xf numFmtId="0" fontId="11" fillId="4" borderId="28" xfId="4" applyFont="1" applyFill="1" applyBorder="1" applyAlignment="1" applyProtection="1">
      <alignment horizontal="left" vertical="top" wrapText="1"/>
    </xf>
    <xf numFmtId="169" fontId="11" fillId="5" borderId="29" xfId="4" applyNumberFormat="1" applyFont="1" applyFill="1" applyBorder="1" applyAlignment="1" applyProtection="1">
      <alignment horizontal="right" vertical="top"/>
    </xf>
    <xf numFmtId="169" fontId="11" fillId="5" borderId="30" xfId="4" applyNumberFormat="1" applyFont="1" applyFill="1" applyBorder="1" applyAlignment="1" applyProtection="1">
      <alignment horizontal="right" vertical="top"/>
    </xf>
    <xf numFmtId="167" fontId="11" fillId="5" borderId="30" xfId="4" applyNumberFormat="1" applyFont="1" applyFill="1" applyBorder="1" applyAlignment="1" applyProtection="1">
      <alignment horizontal="right" vertical="top"/>
    </xf>
    <xf numFmtId="169" fontId="11" fillId="5" borderId="31" xfId="4" applyNumberFormat="1" applyFont="1" applyFill="1" applyBorder="1" applyAlignment="1" applyProtection="1">
      <alignment horizontal="right" vertical="top"/>
    </xf>
    <xf numFmtId="0" fontId="11" fillId="4" borderId="20" xfId="6" applyFont="1" applyFill="1" applyBorder="1" applyAlignment="1" applyProtection="1">
      <alignment horizontal="left" vertical="top" wrapText="1"/>
    </xf>
    <xf numFmtId="169" fontId="11" fillId="5" borderId="21" xfId="6" applyNumberFormat="1" applyFont="1" applyFill="1" applyBorder="1" applyAlignment="1" applyProtection="1">
      <alignment horizontal="right" vertical="top"/>
    </xf>
    <xf numFmtId="169" fontId="11" fillId="5" borderId="22" xfId="6" applyNumberFormat="1" applyFont="1" applyFill="1" applyBorder="1" applyAlignment="1" applyProtection="1">
      <alignment horizontal="right" vertical="top"/>
    </xf>
    <xf numFmtId="167" fontId="11" fillId="5" borderId="22" xfId="6" applyNumberFormat="1" applyFont="1" applyFill="1" applyBorder="1" applyAlignment="1" applyProtection="1">
      <alignment horizontal="right" vertical="top"/>
    </xf>
    <xf numFmtId="0" fontId="11" fillId="5" borderId="22" xfId="6" applyFont="1" applyFill="1" applyBorder="1" applyAlignment="1" applyProtection="1">
      <alignment horizontal="left" vertical="top"/>
    </xf>
    <xf numFmtId="0" fontId="11" fillId="5" borderId="23" xfId="6" applyFont="1" applyFill="1" applyBorder="1" applyAlignment="1" applyProtection="1">
      <alignment horizontal="left" vertical="top"/>
    </xf>
    <xf numFmtId="0" fontId="11" fillId="4" borderId="20" xfId="4" applyFont="1" applyFill="1" applyBorder="1" applyAlignment="1" applyProtection="1">
      <alignment horizontal="left" vertical="top"/>
    </xf>
    <xf numFmtId="0" fontId="11" fillId="4" borderId="20" xfId="4" applyFont="1" applyFill="1" applyBorder="1" applyAlignment="1" applyProtection="1">
      <alignment horizontal="left" vertical="top" wrapText="1"/>
    </xf>
    <xf numFmtId="169" fontId="11" fillId="5" borderId="21" xfId="4" applyNumberFormat="1" applyFont="1" applyFill="1" applyBorder="1" applyAlignment="1" applyProtection="1">
      <alignment horizontal="right" vertical="top"/>
    </xf>
    <xf numFmtId="169" fontId="11" fillId="5" borderId="22" xfId="4" applyNumberFormat="1" applyFont="1" applyFill="1" applyBorder="1" applyAlignment="1" applyProtection="1">
      <alignment horizontal="right" vertical="top"/>
    </xf>
    <xf numFmtId="167" fontId="11" fillId="5" borderId="22" xfId="4" applyNumberFormat="1" applyFont="1" applyFill="1" applyBorder="1" applyAlignment="1" applyProtection="1">
      <alignment horizontal="right" vertical="top"/>
    </xf>
    <xf numFmtId="0" fontId="11" fillId="5" borderId="22" xfId="4" applyFont="1" applyFill="1" applyBorder="1" applyAlignment="1" applyProtection="1">
      <alignment horizontal="left" vertical="top"/>
    </xf>
    <xf numFmtId="0" fontId="11" fillId="5" borderId="23" xfId="4" applyFont="1" applyFill="1" applyBorder="1" applyAlignment="1" applyProtection="1">
      <alignment horizontal="left" vertical="top"/>
    </xf>
    <xf numFmtId="0" fontId="11" fillId="0" borderId="0" xfId="6" applyFont="1" applyBorder="1" applyAlignment="1" applyProtection="1">
      <alignment horizontal="left" vertical="top"/>
    </xf>
    <xf numFmtId="0" fontId="11" fillId="0" borderId="13" xfId="8" applyFont="1" applyBorder="1" applyAlignment="1" applyProtection="1">
      <alignment horizontal="center"/>
    </xf>
    <xf numFmtId="0" fontId="11" fillId="0" borderId="14" xfId="8" applyFont="1" applyBorder="1" applyAlignment="1" applyProtection="1">
      <alignment horizontal="center"/>
    </xf>
    <xf numFmtId="0" fontId="11" fillId="4" borderId="16" xfId="8" applyFont="1" applyFill="1" applyBorder="1" applyAlignment="1" applyProtection="1">
      <alignment horizontal="left" vertical="top"/>
    </xf>
    <xf numFmtId="169" fontId="11" fillId="5" borderId="17" xfId="8" applyNumberFormat="1" applyFont="1" applyFill="1" applyBorder="1" applyAlignment="1" applyProtection="1">
      <alignment horizontal="right" vertical="top"/>
    </xf>
    <xf numFmtId="169" fontId="11" fillId="5" borderId="18" xfId="8" applyNumberFormat="1" applyFont="1" applyFill="1" applyBorder="1" applyAlignment="1" applyProtection="1">
      <alignment horizontal="right" vertical="top"/>
    </xf>
    <xf numFmtId="167" fontId="11" fillId="5" borderId="18" xfId="8" applyNumberFormat="1" applyFont="1" applyFill="1" applyBorder="1" applyAlignment="1" applyProtection="1">
      <alignment horizontal="right" vertical="top"/>
    </xf>
    <xf numFmtId="169" fontId="11" fillId="5" borderId="19" xfId="8" applyNumberFormat="1" applyFont="1" applyFill="1" applyBorder="1" applyAlignment="1" applyProtection="1">
      <alignment horizontal="right" vertical="top"/>
    </xf>
    <xf numFmtId="0" fontId="11" fillId="4" borderId="28" xfId="8" applyFont="1" applyFill="1" applyBorder="1" applyAlignment="1" applyProtection="1">
      <alignment horizontal="left" vertical="top"/>
    </xf>
    <xf numFmtId="169" fontId="11" fillId="5" borderId="29" xfId="8" applyNumberFormat="1" applyFont="1" applyFill="1" applyBorder="1" applyAlignment="1" applyProtection="1">
      <alignment horizontal="right" vertical="top"/>
    </xf>
    <xf numFmtId="169" fontId="11" fillId="5" borderId="30" xfId="8" applyNumberFormat="1" applyFont="1" applyFill="1" applyBorder="1" applyAlignment="1" applyProtection="1">
      <alignment horizontal="right" vertical="top"/>
    </xf>
    <xf numFmtId="167" fontId="11" fillId="5" borderId="30" xfId="8" applyNumberFormat="1" applyFont="1" applyFill="1" applyBorder="1" applyAlignment="1" applyProtection="1">
      <alignment horizontal="right" vertical="top"/>
    </xf>
    <xf numFmtId="169" fontId="11" fillId="5" borderId="31" xfId="8" applyNumberFormat="1" applyFont="1" applyFill="1" applyBorder="1" applyAlignment="1" applyProtection="1">
      <alignment horizontal="right" vertical="top"/>
    </xf>
    <xf numFmtId="0" fontId="11" fillId="4" borderId="20" xfId="8" applyFont="1" applyFill="1" applyBorder="1" applyAlignment="1" applyProtection="1">
      <alignment horizontal="left" vertical="top"/>
    </xf>
    <xf numFmtId="169" fontId="11" fillId="5" borderId="21" xfId="8" applyNumberFormat="1" applyFont="1" applyFill="1" applyBorder="1" applyAlignment="1" applyProtection="1">
      <alignment horizontal="right" vertical="top"/>
    </xf>
    <xf numFmtId="169" fontId="11" fillId="5" borderId="22" xfId="8" applyNumberFormat="1" applyFont="1" applyFill="1" applyBorder="1" applyAlignment="1" applyProtection="1">
      <alignment horizontal="right" vertical="top"/>
    </xf>
    <xf numFmtId="167" fontId="11" fillId="5" borderId="22" xfId="8" applyNumberFormat="1" applyFont="1" applyFill="1" applyBorder="1" applyAlignment="1" applyProtection="1">
      <alignment horizontal="right" vertical="top"/>
    </xf>
    <xf numFmtId="0" fontId="11" fillId="5" borderId="22" xfId="8" applyFont="1" applyFill="1" applyBorder="1" applyAlignment="1" applyProtection="1">
      <alignment horizontal="left" vertical="top"/>
    </xf>
    <xf numFmtId="0" fontId="11" fillId="5" borderId="23" xfId="8" applyFont="1" applyFill="1" applyBorder="1" applyAlignment="1" applyProtection="1">
      <alignment horizontal="left" vertical="top"/>
    </xf>
    <xf numFmtId="0" fontId="3" fillId="0" borderId="0" xfId="0" applyFont="1" applyAlignment="1" applyProtection="1"/>
    <xf numFmtId="0" fontId="10" fillId="0" borderId="0" xfId="3" applyFont="1" applyBorder="1" applyAlignment="1" applyProtection="1">
      <alignment horizontal="center" vertical="center"/>
    </xf>
    <xf numFmtId="0" fontId="1" fillId="0" borderId="0" xfId="3" applyFont="1" applyAlignment="1" applyProtection="1"/>
    <xf numFmtId="0" fontId="11" fillId="0" borderId="12" xfId="3" applyFont="1" applyBorder="1" applyAlignment="1" applyProtection="1">
      <alignment horizontal="center"/>
    </xf>
    <xf numFmtId="0" fontId="11" fillId="0" borderId="13" xfId="3" applyFont="1" applyBorder="1" applyAlignment="1" applyProtection="1">
      <alignment horizontal="center"/>
    </xf>
    <xf numFmtId="0" fontId="11" fillId="4" borderId="16" xfId="3" applyFont="1" applyFill="1" applyBorder="1" applyAlignment="1" applyProtection="1">
      <alignment horizontal="left" vertical="top"/>
    </xf>
    <xf numFmtId="167" fontId="11" fillId="5" borderId="17" xfId="3" applyNumberFormat="1" applyFont="1" applyFill="1" applyBorder="1" applyAlignment="1" applyProtection="1">
      <alignment horizontal="right" vertical="top"/>
    </xf>
    <xf numFmtId="167" fontId="11" fillId="5" borderId="18" xfId="3" applyNumberFormat="1" applyFont="1" applyFill="1" applyBorder="1" applyAlignment="1" applyProtection="1">
      <alignment horizontal="right" vertical="top"/>
    </xf>
    <xf numFmtId="167" fontId="11" fillId="5" borderId="19" xfId="3" applyNumberFormat="1" applyFont="1" applyFill="1" applyBorder="1" applyAlignment="1" applyProtection="1">
      <alignment horizontal="right" vertical="top"/>
    </xf>
    <xf numFmtId="0" fontId="11" fillId="4" borderId="32" xfId="3" applyFont="1" applyFill="1" applyBorder="1" applyAlignment="1" applyProtection="1">
      <alignment horizontal="left" vertical="top"/>
    </xf>
    <xf numFmtId="170" fontId="11" fillId="5" borderId="33" xfId="3" applyNumberFormat="1" applyFont="1" applyFill="1" applyBorder="1" applyAlignment="1" applyProtection="1">
      <alignment horizontal="right" vertical="top"/>
    </xf>
    <xf numFmtId="170" fontId="11" fillId="5" borderId="34" xfId="3" applyNumberFormat="1" applyFont="1" applyFill="1" applyBorder="1" applyAlignment="1" applyProtection="1">
      <alignment horizontal="right" vertical="top"/>
    </xf>
    <xf numFmtId="0" fontId="11" fillId="5" borderId="35" xfId="3" applyFont="1" applyFill="1" applyBorder="1" applyAlignment="1" applyProtection="1">
      <alignment horizontal="left" vertical="top"/>
    </xf>
    <xf numFmtId="0" fontId="11" fillId="4" borderId="28" xfId="3" applyFont="1" applyFill="1" applyBorder="1" applyAlignment="1" applyProtection="1">
      <alignment horizontal="left" vertical="top"/>
    </xf>
    <xf numFmtId="167" fontId="11" fillId="5" borderId="29" xfId="3" applyNumberFormat="1" applyFont="1" applyFill="1" applyBorder="1" applyAlignment="1" applyProtection="1">
      <alignment horizontal="right" vertical="top"/>
    </xf>
    <xf numFmtId="167" fontId="11" fillId="5" borderId="30" xfId="3" applyNumberFormat="1" applyFont="1" applyFill="1" applyBorder="1" applyAlignment="1" applyProtection="1">
      <alignment horizontal="right" vertical="top"/>
    </xf>
    <xf numFmtId="167" fontId="11" fillId="5" borderId="31" xfId="3" applyNumberFormat="1" applyFont="1" applyFill="1" applyBorder="1" applyAlignment="1" applyProtection="1">
      <alignment horizontal="right" vertical="top"/>
    </xf>
    <xf numFmtId="167" fontId="11" fillId="6" borderId="29" xfId="3" applyNumberFormat="1" applyFont="1" applyFill="1" applyBorder="1" applyAlignment="1" applyProtection="1">
      <alignment horizontal="right" vertical="top"/>
    </xf>
    <xf numFmtId="167" fontId="11" fillId="6" borderId="30" xfId="3" applyNumberFormat="1" applyFont="1" applyFill="1" applyBorder="1" applyAlignment="1" applyProtection="1">
      <alignment horizontal="right" vertical="top"/>
    </xf>
    <xf numFmtId="167" fontId="11" fillId="6" borderId="31" xfId="3" applyNumberFormat="1" applyFont="1" applyFill="1" applyBorder="1" applyAlignment="1" applyProtection="1">
      <alignment horizontal="right" vertical="top"/>
    </xf>
    <xf numFmtId="170" fontId="11" fillId="6" borderId="33" xfId="3" applyNumberFormat="1" applyFont="1" applyFill="1" applyBorder="1" applyAlignment="1" applyProtection="1">
      <alignment horizontal="right" vertical="top"/>
    </xf>
    <xf numFmtId="170" fontId="11" fillId="6" borderId="34" xfId="3" applyNumberFormat="1" applyFont="1" applyFill="1" applyBorder="1" applyAlignment="1" applyProtection="1">
      <alignment horizontal="right" vertical="top"/>
    </xf>
    <xf numFmtId="0" fontId="11" fillId="6" borderId="35" xfId="3" applyFont="1" applyFill="1" applyBorder="1" applyAlignment="1" applyProtection="1">
      <alignment horizontal="left" vertical="top"/>
    </xf>
    <xf numFmtId="0" fontId="11" fillId="4" borderId="20" xfId="3" applyFont="1" applyFill="1" applyBorder="1" applyAlignment="1" applyProtection="1">
      <alignment horizontal="left" vertical="top"/>
    </xf>
    <xf numFmtId="167" fontId="11" fillId="5" borderId="21" xfId="3" applyNumberFormat="1" applyFont="1" applyFill="1" applyBorder="1" applyAlignment="1" applyProtection="1">
      <alignment horizontal="right" vertical="top"/>
    </xf>
    <xf numFmtId="167" fontId="11" fillId="5" borderId="22" xfId="3" applyNumberFormat="1" applyFont="1" applyFill="1" applyBorder="1" applyAlignment="1" applyProtection="1">
      <alignment horizontal="right" vertical="top"/>
    </xf>
    <xf numFmtId="167" fontId="11" fillId="5" borderId="23" xfId="3" applyNumberFormat="1" applyFont="1" applyFill="1" applyBorder="1" applyAlignment="1" applyProtection="1">
      <alignment horizontal="right" vertical="top"/>
    </xf>
    <xf numFmtId="167" fontId="1" fillId="0" borderId="0" xfId="3" applyNumberFormat="1" applyFont="1" applyAlignment="1" applyProtection="1"/>
    <xf numFmtId="0" fontId="11" fillId="0" borderId="0" xfId="3" applyFont="1" applyBorder="1" applyAlignment="1" applyProtection="1">
      <alignment horizontal="left" vertical="top"/>
    </xf>
    <xf numFmtId="167" fontId="11" fillId="0" borderId="0" xfId="3" applyNumberFormat="1" applyFont="1" applyBorder="1" applyAlignment="1" applyProtection="1">
      <alignment horizontal="left" vertical="top"/>
    </xf>
    <xf numFmtId="0" fontId="3" fillId="2" borderId="9" xfId="0" applyFont="1" applyFill="1" applyBorder="1" applyAlignment="1" applyProtection="1">
      <alignment horizontal="center"/>
    </xf>
    <xf numFmtId="0" fontId="11" fillId="4" borderId="15" xfId="6" applyFont="1" applyFill="1" applyBorder="1" applyAlignment="1" applyProtection="1">
      <alignment horizontal="left" vertical="top" wrapText="1"/>
    </xf>
    <xf numFmtId="0" fontId="11" fillId="4" borderId="15" xfId="8" applyFont="1" applyFill="1" applyBorder="1" applyAlignment="1" applyProtection="1">
      <alignment horizontal="left" vertical="top"/>
    </xf>
    <xf numFmtId="0" fontId="11" fillId="0" borderId="0" xfId="6" applyFont="1" applyBorder="1" applyAlignment="1" applyProtection="1">
      <alignment horizontal="left" vertical="top" wrapText="1"/>
    </xf>
    <xf numFmtId="0" fontId="11" fillId="0" borderId="0" xfId="8" applyFont="1" applyBorder="1" applyAlignment="1" applyProtection="1">
      <alignment horizontal="left" vertical="top"/>
    </xf>
    <xf numFmtId="0" fontId="10" fillId="0" borderId="0" xfId="6" applyFont="1" applyBorder="1" applyAlignment="1" applyProtection="1">
      <alignment horizontal="center" vertical="center" wrapText="1"/>
    </xf>
    <xf numFmtId="0" fontId="10" fillId="0" borderId="0" xfId="8" applyFont="1" applyBorder="1" applyAlignment="1" applyProtection="1">
      <alignment horizontal="center" vertical="center"/>
    </xf>
    <xf numFmtId="0" fontId="11" fillId="0" borderId="11" xfId="6" applyFont="1" applyBorder="1" applyAlignment="1" applyProtection="1">
      <alignment horizontal="left"/>
    </xf>
    <xf numFmtId="0" fontId="11" fillId="0" borderId="12" xfId="6" applyFont="1" applyBorder="1" applyAlignment="1" applyProtection="1">
      <alignment horizontal="center" wrapText="1"/>
    </xf>
    <xf numFmtId="0" fontId="11" fillId="0" borderId="13" xfId="6" applyFont="1" applyBorder="1" applyAlignment="1" applyProtection="1">
      <alignment horizontal="center" wrapText="1"/>
    </xf>
    <xf numFmtId="0" fontId="11" fillId="0" borderId="25" xfId="6" applyFont="1" applyBorder="1" applyAlignment="1" applyProtection="1">
      <alignment horizontal="center" wrapText="1"/>
    </xf>
    <xf numFmtId="0" fontId="11" fillId="0" borderId="11" xfId="8" applyFont="1" applyBorder="1" applyAlignment="1" applyProtection="1">
      <alignment horizontal="left"/>
    </xf>
    <xf numFmtId="0" fontId="11" fillId="0" borderId="12" xfId="8" applyFont="1" applyBorder="1" applyAlignment="1" applyProtection="1">
      <alignment horizontal="center"/>
    </xf>
    <xf numFmtId="0" fontId="11" fillId="0" borderId="13" xfId="8" applyFont="1" applyBorder="1" applyAlignment="1" applyProtection="1">
      <alignment horizontal="center"/>
    </xf>
    <xf numFmtId="0" fontId="11" fillId="0" borderId="25" xfId="8" applyFont="1" applyBorder="1" applyAlignment="1" applyProtection="1">
      <alignment horizontal="center"/>
    </xf>
    <xf numFmtId="0" fontId="11" fillId="0" borderId="0" xfId="4" applyFont="1" applyBorder="1" applyAlignment="1" applyProtection="1">
      <alignment horizontal="left" vertical="top" wrapText="1"/>
    </xf>
    <xf numFmtId="0" fontId="11" fillId="4" borderId="20" xfId="3" applyFont="1" applyFill="1" applyBorder="1" applyAlignment="1" applyProtection="1">
      <alignment horizontal="left" vertical="top"/>
    </xf>
    <xf numFmtId="0" fontId="11" fillId="0" borderId="0" xfId="3" applyFont="1" applyBorder="1" applyAlignment="1" applyProtection="1">
      <alignment horizontal="left" vertical="top"/>
    </xf>
    <xf numFmtId="0" fontId="10" fillId="0" borderId="0" xfId="3" applyFont="1" applyBorder="1" applyAlignment="1" applyProtection="1">
      <alignment horizontal="center" vertical="center" wrapText="1"/>
    </xf>
    <xf numFmtId="0" fontId="11" fillId="0" borderId="11" xfId="3" applyFont="1" applyBorder="1" applyAlignment="1" applyProtection="1">
      <alignment horizontal="left"/>
    </xf>
    <xf numFmtId="0" fontId="13" fillId="0" borderId="36" xfId="3" applyFont="1" applyBorder="1" applyAlignment="1" applyProtection="1">
      <alignment horizontal="center"/>
    </xf>
    <xf numFmtId="0" fontId="11" fillId="0" borderId="11" xfId="3" applyFont="1" applyBorder="1" applyAlignment="1" applyProtection="1">
      <alignment horizontal="center"/>
    </xf>
    <xf numFmtId="0" fontId="13" fillId="4" borderId="27" xfId="3" applyFont="1" applyFill="1" applyBorder="1" applyAlignment="1" applyProtection="1">
      <alignment horizontal="center" vertical="center" textRotation="90" wrapText="1"/>
    </xf>
    <xf numFmtId="0" fontId="11" fillId="4" borderId="27" xfId="3" applyFont="1" applyFill="1" applyBorder="1" applyAlignment="1" applyProtection="1">
      <alignment horizontal="left" vertical="top"/>
    </xf>
    <xf numFmtId="0" fontId="11" fillId="4" borderId="32" xfId="3" applyFont="1" applyFill="1" applyBorder="1" applyAlignment="1" applyProtection="1">
      <alignment horizontal="left" vertical="top"/>
    </xf>
    <xf numFmtId="0" fontId="13" fillId="4" borderId="27" xfId="3" applyFont="1" applyFill="1" applyBorder="1" applyAlignment="1" applyProtection="1">
      <alignment horizontal="center" vertical="center" textRotation="90"/>
    </xf>
    <xf numFmtId="0" fontId="11" fillId="4" borderId="16" xfId="3" applyFont="1" applyFill="1" applyBorder="1" applyAlignment="1" applyProtection="1">
      <alignment horizontal="left" vertical="top"/>
    </xf>
    <xf numFmtId="0" fontId="11" fillId="4" borderId="28" xfId="3" applyFont="1" applyFill="1" applyBorder="1" applyAlignment="1" applyProtection="1">
      <alignment horizontal="left" vertical="top"/>
    </xf>
  </cellXfs>
  <cellStyles count="9">
    <cellStyle name="Komma" xfId="1" builtinId="3"/>
    <cellStyle name="Standard" xfId="0" builtinId="0"/>
    <cellStyle name="Standard_Tabelle1" xfId="2" xr:uid="{00000000-0005-0000-0000-000007000000}"/>
    <cellStyle name="Standard_Tabelle1_1" xfId="3" xr:uid="{00000000-0005-0000-0000-000008000000}"/>
    <cellStyle name="Standard_Tabelle2" xfId="4" xr:uid="{00000000-0005-0000-0000-000009000000}"/>
    <cellStyle name="Standard_Table 1" xfId="5" xr:uid="{00000000-0005-0000-0000-00000B000000}"/>
    <cellStyle name="Standard_Table 1-3" xfId="6" xr:uid="{00000000-0005-0000-0000-00000C000000}"/>
    <cellStyle name="Standard_Table 1-3_1" xfId="7" xr:uid="{00000000-0005-0000-0000-00000D000000}"/>
    <cellStyle name="Standard_Table 3" xfId="8" xr:uid="{00000000-0005-0000-0000-00000E000000}"/>
  </cellStyles>
  <dxfs count="0"/>
  <tableStyles count="0" defaultTableStyle="TableStyleMedium2" defaultPivotStyle="PivotStyleLight16"/>
  <colors>
    <indexedColors>
      <rgbColor rgb="FF000000"/>
      <rgbColor rgb="FFFFFFFF"/>
      <rgbColor rgb="FFFF0000"/>
      <rgbColor rgb="FF6FB142"/>
      <rgbColor rgb="FF0000FF"/>
      <rgbColor rgb="FFFFCC33"/>
      <rgbColor rgb="FFFF00FF"/>
      <rgbColor rgb="FF80B761"/>
      <rgbColor rgb="FF800000"/>
      <rgbColor rgb="FF426A27"/>
      <rgbColor rgb="FF000080"/>
      <rgbColor rgb="FF997200"/>
      <rgbColor rgb="FF636363"/>
      <rgbColor rgb="FF00B050"/>
      <rgbColor rgb="FFC0C0C0"/>
      <rgbColor rgb="FF8B8B8B"/>
      <rgbColor rgb="FF7C9AD5"/>
      <rgbColor rgb="FF993366"/>
      <rgbColor rgb="FFFFF2CC"/>
      <rgbColor rgb="FFF2F2F2"/>
      <rgbColor rgb="FF506088"/>
      <rgbColor rgb="FFD3A54B"/>
      <rgbColor rgb="FF2E75B6"/>
      <rgbColor rgb="FFCCCCFF"/>
      <rgbColor rgb="FF000080"/>
      <rgbColor rgb="FFFF00FF"/>
      <rgbColor rgb="FFFFC54B"/>
      <rgbColor rgb="FF6082CA"/>
      <rgbColor rgb="FF5F7B53"/>
      <rgbColor rgb="FF800000"/>
      <rgbColor rgb="FF2D58A5"/>
      <rgbColor rgb="FF0000FF"/>
      <rgbColor rgb="FF638CD4"/>
      <rgbColor rgb="FFD6DCE5"/>
      <rgbColor rgb="FFE2F0D9"/>
      <rgbColor rgb="FFD9D9D9"/>
      <rgbColor rgb="FFBDD7EE"/>
      <rgbColor rgb="FF98C87B"/>
      <rgbColor rgb="FFB4B4B4"/>
      <rgbColor rgb="FFFFD159"/>
      <rgbColor rgb="FF3D6FC9"/>
      <rgbColor rgb="FF5B9BD5"/>
      <rgbColor rgb="FF8AC563"/>
      <rgbColor rgb="FFFFBF00"/>
      <rgbColor rgb="FFCC9900"/>
      <rgbColor rgb="FFA4834B"/>
      <rgbColor rgb="FF566FAC"/>
      <rgbColor rgb="FF6F9859"/>
      <rgbColor rgb="FF21427C"/>
      <rgbColor rgb="FF588D34"/>
      <rgbColor rgb="FF404040"/>
      <rgbColor rgb="FF292929"/>
      <rgbColor rgb="FF993300"/>
      <rgbColor rgb="FF595959"/>
      <rgbColor rgb="FF32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a:ea typeface="DejaVu Sans"/>
        <a:cs typeface="DejaVu Sans"/>
      </a:majorFont>
      <a:minorFont>
        <a:latin typeface="Arial"/>
        <a:ea typeface="DejaVu Sans"/>
        <a:cs typeface="DejaVu Sans"/>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J51"/>
  <sheetViews>
    <sheetView showGridLines="0" tabSelected="1" zoomScaleNormal="100" workbookViewId="0"/>
  </sheetViews>
  <sheetFormatPr baseColWidth="10" defaultColWidth="11.28515625" defaultRowHeight="15"/>
  <cols>
    <col min="1" max="1" width="12.5703125" style="1" customWidth="1"/>
    <col min="2" max="2" width="33.85546875" style="1" customWidth="1"/>
    <col min="3" max="3" width="4.5703125" style="1" customWidth="1"/>
    <col min="4" max="4" width="23.7109375" style="1" customWidth="1"/>
    <col min="5" max="5" width="8.42578125" style="1" customWidth="1"/>
    <col min="6" max="6" width="25.28515625" style="1" customWidth="1"/>
    <col min="7" max="7" width="8.42578125" style="1" customWidth="1"/>
    <col min="8" max="8" width="28.5703125" style="1" customWidth="1"/>
    <col min="9" max="9" width="8.42578125" style="1" customWidth="1"/>
    <col min="10" max="10" width="26.28515625" style="1" customWidth="1"/>
    <col min="11" max="11" width="7.42578125" style="1" customWidth="1"/>
    <col min="12" max="12" width="40.85546875" style="1" customWidth="1"/>
    <col min="13" max="13" width="24.5703125" style="1" customWidth="1"/>
    <col min="14" max="14" width="18.85546875" style="1" customWidth="1"/>
    <col min="15" max="15" width="20.7109375" style="1" customWidth="1"/>
    <col min="16" max="16" width="21.5703125" style="1" customWidth="1"/>
    <col min="17" max="17" width="11.28515625" style="1"/>
    <col min="18" max="18" width="8.140625" style="1" customWidth="1"/>
    <col min="19" max="1024" width="11.28515625" style="1"/>
  </cols>
  <sheetData>
    <row r="1" spans="1:22">
      <c r="E1" s="2"/>
      <c r="S1" s="3"/>
    </row>
    <row r="2" spans="1:22">
      <c r="E2" s="2"/>
      <c r="S2" s="3"/>
    </row>
    <row r="3" spans="1:22">
      <c r="B3" s="4" t="s">
        <v>0</v>
      </c>
      <c r="C3" s="5"/>
      <c r="D3" s="6"/>
      <c r="E3" s="2"/>
      <c r="S3" s="3"/>
    </row>
    <row r="4" spans="1:22" s="7" customFormat="1" ht="16.5" customHeight="1">
      <c r="B4" s="7" t="s">
        <v>1</v>
      </c>
      <c r="E4" s="8"/>
      <c r="S4" s="3"/>
    </row>
    <row r="5" spans="1:22" ht="15.75" customHeight="1">
      <c r="A5" s="6"/>
      <c r="B5" s="9"/>
      <c r="C5" s="9"/>
      <c r="D5" s="10"/>
      <c r="E5" s="11"/>
      <c r="F5" s="10"/>
      <c r="G5" s="10"/>
      <c r="H5" s="10"/>
      <c r="I5" s="10"/>
      <c r="J5" s="10"/>
      <c r="K5" s="10"/>
      <c r="L5" s="10"/>
      <c r="S5" s="3"/>
    </row>
    <row r="6" spans="1:22" ht="31.5">
      <c r="A6" s="6"/>
      <c r="B6" s="12"/>
      <c r="C6" s="12"/>
      <c r="D6" s="13" t="s">
        <v>2</v>
      </c>
      <c r="E6" s="13"/>
      <c r="F6" s="14" t="s">
        <v>3</v>
      </c>
      <c r="G6" s="14"/>
      <c r="H6" s="14" t="s">
        <v>4</v>
      </c>
      <c r="I6" s="14"/>
      <c r="J6" s="15" t="s">
        <v>5</v>
      </c>
      <c r="K6" s="14"/>
      <c r="L6" s="15" t="s">
        <v>6</v>
      </c>
      <c r="S6" s="3"/>
      <c r="V6" s="16"/>
    </row>
    <row r="7" spans="1:22" ht="15.75" customHeight="1">
      <c r="A7" s="6"/>
      <c r="B7" s="17"/>
      <c r="C7" s="17"/>
      <c r="D7" s="18"/>
      <c r="E7" s="19"/>
      <c r="F7" s="18"/>
      <c r="G7" s="18"/>
      <c r="H7" s="18"/>
      <c r="I7" s="18"/>
      <c r="J7" s="18"/>
      <c r="K7" s="18"/>
      <c r="L7" s="18"/>
      <c r="S7" s="3"/>
    </row>
    <row r="8" spans="1:22">
      <c r="B8" s="20"/>
      <c r="C8" s="6"/>
      <c r="E8" s="2"/>
      <c r="S8" s="3"/>
    </row>
    <row r="9" spans="1:22">
      <c r="B9" s="21" t="s">
        <v>7</v>
      </c>
      <c r="C9" s="7"/>
      <c r="D9" s="22"/>
      <c r="E9" s="23"/>
      <c r="F9" s="22"/>
      <c r="G9" s="22"/>
      <c r="H9" s="22"/>
      <c r="I9" s="22"/>
      <c r="J9" s="22"/>
      <c r="S9" s="3"/>
    </row>
    <row r="10" spans="1:22" ht="75">
      <c r="B10" s="24" t="s">
        <v>8</v>
      </c>
      <c r="C10" s="24"/>
      <c r="D10" s="25" t="s">
        <v>9</v>
      </c>
      <c r="E10" s="23"/>
      <c r="F10" s="25" t="s">
        <v>10</v>
      </c>
      <c r="G10" s="22"/>
      <c r="H10" s="25" t="s">
        <v>11</v>
      </c>
      <c r="I10" s="22"/>
      <c r="J10" s="25" t="s">
        <v>12</v>
      </c>
      <c r="L10" s="26" t="s">
        <v>13</v>
      </c>
      <c r="M10" s="27" t="s">
        <v>14</v>
      </c>
      <c r="S10" s="3"/>
    </row>
    <row r="11" spans="1:22">
      <c r="B11" s="24" t="s">
        <v>15</v>
      </c>
      <c r="C11" s="24"/>
      <c r="D11" s="25" t="s">
        <v>16</v>
      </c>
      <c r="E11" s="23"/>
      <c r="F11" s="25" t="s">
        <v>17</v>
      </c>
      <c r="G11" s="22"/>
      <c r="H11" s="25" t="s">
        <v>18</v>
      </c>
      <c r="I11" s="22"/>
      <c r="J11" s="25"/>
      <c r="S11" s="3"/>
    </row>
    <row r="12" spans="1:22">
      <c r="B12" s="7"/>
      <c r="C12" s="7"/>
      <c r="D12" s="25"/>
      <c r="E12" s="23"/>
      <c r="F12" s="25"/>
      <c r="G12" s="22"/>
      <c r="H12" s="25"/>
      <c r="I12" s="22"/>
      <c r="J12" s="25"/>
      <c r="S12" s="3"/>
    </row>
    <row r="13" spans="1:22" ht="90">
      <c r="B13" s="21" t="s">
        <v>19</v>
      </c>
      <c r="C13" s="7"/>
      <c r="D13" s="25" t="s">
        <v>20</v>
      </c>
      <c r="E13" s="23"/>
      <c r="F13" s="25" t="s">
        <v>21</v>
      </c>
      <c r="G13" s="22"/>
      <c r="H13" s="25" t="s">
        <v>22</v>
      </c>
      <c r="I13" s="22"/>
      <c r="J13" s="25" t="s">
        <v>23</v>
      </c>
      <c r="L13" s="26" t="s">
        <v>24</v>
      </c>
      <c r="S13" s="3"/>
    </row>
    <row r="14" spans="1:22">
      <c r="B14" s="21" t="s">
        <v>25</v>
      </c>
      <c r="C14" s="7"/>
      <c r="D14" s="25"/>
      <c r="E14" s="23"/>
      <c r="F14" s="25"/>
      <c r="G14" s="22"/>
      <c r="H14" s="25"/>
      <c r="I14" s="22"/>
      <c r="J14" s="25"/>
      <c r="S14" s="3"/>
    </row>
    <row r="15" spans="1:22">
      <c r="B15" s="28" t="s">
        <v>26</v>
      </c>
      <c r="C15" s="28"/>
      <c r="D15" s="25" t="s">
        <v>27</v>
      </c>
      <c r="E15" s="23"/>
      <c r="F15" s="25" t="s">
        <v>28</v>
      </c>
      <c r="G15" s="22"/>
      <c r="H15" s="25" t="s">
        <v>29</v>
      </c>
      <c r="I15" s="22"/>
      <c r="J15" s="25"/>
      <c r="S15" s="3"/>
    </row>
    <row r="16" spans="1:22">
      <c r="B16" s="28" t="s">
        <v>30</v>
      </c>
      <c r="C16" s="28"/>
      <c r="D16" s="25" t="s">
        <v>31</v>
      </c>
      <c r="E16" s="23"/>
      <c r="F16" s="25" t="s">
        <v>32</v>
      </c>
      <c r="G16" s="22"/>
      <c r="H16" s="25" t="s">
        <v>33</v>
      </c>
      <c r="I16" s="22"/>
      <c r="J16" s="25"/>
      <c r="S16" s="3"/>
    </row>
    <row r="17" spans="2:19">
      <c r="B17" s="7"/>
      <c r="C17" s="7"/>
      <c r="D17" s="25"/>
      <c r="E17" s="23"/>
      <c r="F17" s="25"/>
      <c r="G17" s="22"/>
      <c r="H17" s="25"/>
      <c r="I17" s="22"/>
      <c r="J17" s="25"/>
      <c r="S17" s="3"/>
    </row>
    <row r="18" spans="2:19">
      <c r="B18" s="21" t="s">
        <v>34</v>
      </c>
      <c r="C18" s="7"/>
      <c r="D18" s="25"/>
      <c r="E18" s="23"/>
      <c r="F18" s="25"/>
      <c r="G18" s="22"/>
      <c r="H18" s="25"/>
      <c r="I18" s="22"/>
      <c r="J18" s="25"/>
      <c r="S18" s="3"/>
    </row>
    <row r="19" spans="2:19" ht="90">
      <c r="B19" s="29" t="s">
        <v>35</v>
      </c>
      <c r="C19" s="29"/>
      <c r="D19" s="25" t="s">
        <v>36</v>
      </c>
      <c r="E19" s="23"/>
      <c r="F19" s="25" t="s">
        <v>37</v>
      </c>
      <c r="G19" s="22"/>
      <c r="H19" s="25" t="s">
        <v>38</v>
      </c>
      <c r="I19" s="22"/>
      <c r="J19" s="25" t="s">
        <v>39</v>
      </c>
      <c r="L19" s="26" t="s">
        <v>40</v>
      </c>
      <c r="M19" s="27" t="s">
        <v>41</v>
      </c>
      <c r="S19" s="3"/>
    </row>
    <row r="20" spans="2:19">
      <c r="B20" s="29" t="s">
        <v>42</v>
      </c>
      <c r="C20" s="29"/>
      <c r="D20" s="25" t="s">
        <v>43</v>
      </c>
      <c r="E20" s="23"/>
      <c r="F20" s="25" t="s">
        <v>44</v>
      </c>
      <c r="G20" s="22"/>
      <c r="H20" s="25" t="s">
        <v>45</v>
      </c>
      <c r="I20" s="22"/>
      <c r="J20" s="25"/>
      <c r="S20" s="3"/>
    </row>
    <row r="21" spans="2:19">
      <c r="B21" s="7"/>
      <c r="C21" s="7"/>
      <c r="D21" s="25"/>
      <c r="E21" s="23"/>
      <c r="F21" s="25"/>
      <c r="G21" s="22"/>
      <c r="H21" s="25"/>
      <c r="I21" s="22"/>
      <c r="J21" s="25"/>
      <c r="S21" s="3"/>
    </row>
    <row r="22" spans="2:19">
      <c r="B22" s="21" t="s">
        <v>46</v>
      </c>
      <c r="C22" s="7"/>
      <c r="D22" s="25"/>
      <c r="E22" s="23"/>
      <c r="F22" s="25"/>
      <c r="G22" s="22"/>
      <c r="H22" s="25"/>
      <c r="I22" s="22"/>
      <c r="J22" s="25"/>
      <c r="S22" s="3"/>
    </row>
    <row r="23" spans="2:19" ht="75">
      <c r="B23" s="29" t="s">
        <v>47</v>
      </c>
      <c r="C23" s="29"/>
      <c r="D23" s="25" t="s">
        <v>48</v>
      </c>
      <c r="E23" s="23"/>
      <c r="F23" s="25" t="s">
        <v>49</v>
      </c>
      <c r="G23" s="22"/>
      <c r="H23" s="25" t="s">
        <v>50</v>
      </c>
      <c r="I23" s="22"/>
      <c r="J23" s="25" t="s">
        <v>51</v>
      </c>
      <c r="L23" s="26" t="s">
        <v>52</v>
      </c>
      <c r="M23" s="27" t="s">
        <v>53</v>
      </c>
      <c r="S23" s="3"/>
    </row>
    <row r="24" spans="2:19">
      <c r="B24" s="29" t="s">
        <v>54</v>
      </c>
      <c r="C24" s="29"/>
      <c r="D24" s="25" t="s">
        <v>55</v>
      </c>
      <c r="E24" s="23"/>
      <c r="F24" s="25" t="s">
        <v>56</v>
      </c>
      <c r="G24" s="22"/>
      <c r="H24" s="25" t="s">
        <v>57</v>
      </c>
      <c r="I24" s="22"/>
      <c r="J24" s="25"/>
      <c r="S24" s="3"/>
    </row>
    <row r="25" spans="2:19">
      <c r="B25" s="29" t="s">
        <v>58</v>
      </c>
      <c r="C25" s="29"/>
      <c r="D25" s="25" t="s">
        <v>59</v>
      </c>
      <c r="E25" s="23"/>
      <c r="F25" s="25" t="s">
        <v>60</v>
      </c>
      <c r="G25" s="22"/>
      <c r="H25" s="25" t="s">
        <v>61</v>
      </c>
      <c r="I25" s="22"/>
      <c r="J25" s="25"/>
      <c r="S25" s="3"/>
    </row>
    <row r="26" spans="2:19">
      <c r="B26" s="7"/>
      <c r="C26" s="7"/>
      <c r="D26" s="25"/>
      <c r="E26" s="23"/>
      <c r="F26" s="25"/>
      <c r="G26" s="22"/>
      <c r="H26" s="25"/>
      <c r="I26" s="22"/>
      <c r="J26" s="25"/>
      <c r="S26" s="3"/>
    </row>
    <row r="27" spans="2:19">
      <c r="B27" s="21" t="s">
        <v>62</v>
      </c>
      <c r="C27" s="7"/>
      <c r="D27" s="25"/>
      <c r="E27" s="23"/>
      <c r="F27" s="25"/>
      <c r="G27" s="22"/>
      <c r="H27" s="25"/>
      <c r="I27" s="22"/>
      <c r="J27" s="25"/>
      <c r="S27" s="3"/>
    </row>
    <row r="28" spans="2:19" ht="75">
      <c r="B28" s="29" t="s">
        <v>63</v>
      </c>
      <c r="C28" s="29"/>
      <c r="D28" s="25" t="s">
        <v>64</v>
      </c>
      <c r="E28" s="23"/>
      <c r="F28" s="25" t="s">
        <v>65</v>
      </c>
      <c r="G28" s="22"/>
      <c r="H28" s="25" t="s">
        <v>66</v>
      </c>
      <c r="I28" s="22"/>
      <c r="J28" s="25" t="s">
        <v>67</v>
      </c>
      <c r="L28" s="26" t="s">
        <v>68</v>
      </c>
      <c r="M28" s="27" t="s">
        <v>69</v>
      </c>
      <c r="S28" s="3"/>
    </row>
    <row r="29" spans="2:19">
      <c r="B29" s="29" t="s">
        <v>70</v>
      </c>
      <c r="C29" s="29"/>
      <c r="D29" s="25" t="s">
        <v>71</v>
      </c>
      <c r="E29" s="23"/>
      <c r="F29" s="25" t="s">
        <v>72</v>
      </c>
      <c r="G29" s="22"/>
      <c r="H29" s="25" t="s">
        <v>73</v>
      </c>
      <c r="I29" s="22"/>
      <c r="J29" s="25"/>
      <c r="S29" s="3"/>
    </row>
    <row r="30" spans="2:19">
      <c r="B30" s="28" t="s">
        <v>74</v>
      </c>
      <c r="C30" s="28"/>
      <c r="D30" s="25" t="s">
        <v>75</v>
      </c>
      <c r="E30" s="23"/>
      <c r="F30" s="25" t="s">
        <v>76</v>
      </c>
      <c r="G30" s="22"/>
      <c r="H30" s="25" t="s">
        <v>77</v>
      </c>
      <c r="I30" s="22"/>
      <c r="J30" s="25"/>
      <c r="S30" s="3"/>
    </row>
    <row r="31" spans="2:19">
      <c r="B31" s="28" t="s">
        <v>78</v>
      </c>
      <c r="C31" s="28"/>
      <c r="D31" s="25" t="s">
        <v>79</v>
      </c>
      <c r="F31" s="25" t="s">
        <v>80</v>
      </c>
      <c r="H31" s="25" t="s">
        <v>77</v>
      </c>
      <c r="J31" s="25"/>
      <c r="S31" s="3"/>
    </row>
    <row r="32" spans="2:19">
      <c r="B32" s="29" t="s">
        <v>81</v>
      </c>
      <c r="C32" s="29"/>
      <c r="D32" s="25" t="s">
        <v>82</v>
      </c>
      <c r="F32" s="25" t="s">
        <v>83</v>
      </c>
      <c r="H32" s="25" t="s">
        <v>84</v>
      </c>
      <c r="J32" s="25"/>
      <c r="S32" s="3"/>
    </row>
    <row r="33" spans="2:19">
      <c r="B33" s="29" t="s">
        <v>85</v>
      </c>
      <c r="C33" s="29"/>
      <c r="D33" s="25" t="s">
        <v>86</v>
      </c>
      <c r="F33" s="25" t="s">
        <v>87</v>
      </c>
      <c r="H33" s="25" t="s">
        <v>86</v>
      </c>
      <c r="J33" s="25"/>
      <c r="S33" s="3"/>
    </row>
    <row r="34" spans="2:19">
      <c r="B34" s="7"/>
      <c r="C34" s="7"/>
      <c r="D34" s="30"/>
      <c r="F34" s="30"/>
      <c r="H34" s="30"/>
      <c r="J34" s="30"/>
      <c r="S34" s="3"/>
    </row>
    <row r="35" spans="2:19">
      <c r="B35" s="21" t="s">
        <v>88</v>
      </c>
      <c r="C35" s="7"/>
      <c r="D35" s="25"/>
      <c r="E35" s="22"/>
      <c r="F35" s="25"/>
      <c r="H35" s="30"/>
      <c r="J35" s="30"/>
      <c r="S35" s="3"/>
    </row>
    <row r="36" spans="2:19" ht="75">
      <c r="B36" s="29" t="s">
        <v>89</v>
      </c>
      <c r="C36" s="29"/>
      <c r="D36" s="25" t="s">
        <v>90</v>
      </c>
      <c r="E36" s="30"/>
      <c r="F36" s="25" t="s">
        <v>91</v>
      </c>
      <c r="G36" s="31"/>
      <c r="H36" s="25" t="s">
        <v>84</v>
      </c>
      <c r="I36" s="31"/>
      <c r="J36" s="25" t="s">
        <v>92</v>
      </c>
      <c r="L36" s="26" t="s">
        <v>93</v>
      </c>
      <c r="M36" s="27" t="s">
        <v>94</v>
      </c>
      <c r="S36" s="3"/>
    </row>
    <row r="37" spans="2:19">
      <c r="B37" s="29" t="s">
        <v>95</v>
      </c>
      <c r="C37" s="29"/>
      <c r="D37" s="25" t="s">
        <v>96</v>
      </c>
      <c r="E37" s="30"/>
      <c r="F37" s="25" t="s">
        <v>97</v>
      </c>
      <c r="G37" s="30"/>
      <c r="H37" s="25" t="s">
        <v>98</v>
      </c>
      <c r="I37" s="30"/>
      <c r="J37" s="25"/>
      <c r="S37" s="3"/>
    </row>
    <row r="38" spans="2:19">
      <c r="B38" s="28" t="s">
        <v>99</v>
      </c>
      <c r="C38" s="28"/>
      <c r="D38" s="25" t="s">
        <v>100</v>
      </c>
      <c r="E38" s="30"/>
      <c r="F38" s="25" t="s">
        <v>101</v>
      </c>
      <c r="G38" s="31"/>
      <c r="H38" s="25" t="s">
        <v>87</v>
      </c>
      <c r="I38" s="31"/>
      <c r="J38" s="25"/>
      <c r="S38" s="3"/>
    </row>
    <row r="39" spans="2:19">
      <c r="B39" s="28" t="s">
        <v>58</v>
      </c>
      <c r="C39" s="28"/>
      <c r="D39" s="25" t="s">
        <v>86</v>
      </c>
      <c r="E39" s="30"/>
      <c r="F39" s="25" t="s">
        <v>86</v>
      </c>
      <c r="G39" s="30"/>
      <c r="H39" s="25" t="s">
        <v>87</v>
      </c>
      <c r="I39" s="30"/>
      <c r="J39" s="25"/>
      <c r="S39" s="3"/>
    </row>
    <row r="40" spans="2:19">
      <c r="B40" s="29"/>
      <c r="C40" s="29"/>
      <c r="D40" s="25"/>
      <c r="E40" s="30"/>
      <c r="F40" s="31"/>
      <c r="G40" s="31"/>
      <c r="H40" s="31"/>
      <c r="I40" s="31"/>
      <c r="J40" s="31"/>
      <c r="S40" s="3"/>
    </row>
    <row r="41" spans="2:19">
      <c r="B41" s="21" t="s">
        <v>102</v>
      </c>
      <c r="C41" s="7"/>
      <c r="D41" s="25"/>
      <c r="E41" s="30"/>
      <c r="F41" s="30"/>
      <c r="G41" s="30"/>
      <c r="H41" s="30"/>
      <c r="I41" s="30"/>
      <c r="J41" s="30"/>
      <c r="S41" s="3"/>
    </row>
    <row r="42" spans="2:19" ht="90">
      <c r="B42" s="29" t="s">
        <v>103</v>
      </c>
      <c r="C42" s="29"/>
      <c r="D42" s="25" t="s">
        <v>104</v>
      </c>
      <c r="E42" s="30"/>
      <c r="F42" s="25" t="s">
        <v>105</v>
      </c>
      <c r="G42" s="31"/>
      <c r="H42" s="25" t="s">
        <v>106</v>
      </c>
      <c r="I42" s="31"/>
      <c r="J42" s="25" t="s">
        <v>107</v>
      </c>
      <c r="L42" s="32" t="s">
        <v>108</v>
      </c>
      <c r="M42" s="27" t="s">
        <v>109</v>
      </c>
      <c r="S42" s="3"/>
    </row>
    <row r="43" spans="2:19" ht="90">
      <c r="B43" s="29" t="s">
        <v>110</v>
      </c>
      <c r="C43" s="29"/>
      <c r="D43" s="25" t="s">
        <v>111</v>
      </c>
      <c r="E43" s="33"/>
      <c r="F43" s="25" t="s">
        <v>112</v>
      </c>
      <c r="G43" s="30"/>
      <c r="H43" s="25" t="s">
        <v>113</v>
      </c>
      <c r="I43" s="30"/>
      <c r="J43" s="25" t="s">
        <v>114</v>
      </c>
      <c r="L43" s="34" t="s">
        <v>115</v>
      </c>
      <c r="M43" s="27" t="s">
        <v>116</v>
      </c>
      <c r="S43" s="3"/>
    </row>
    <row r="44" spans="2:19">
      <c r="B44" s="30"/>
      <c r="C44" s="30"/>
      <c r="D44" s="30"/>
      <c r="E44" s="33"/>
      <c r="F44" s="31"/>
      <c r="G44" s="31"/>
      <c r="H44" s="31"/>
      <c r="I44" s="31"/>
      <c r="J44" s="31"/>
      <c r="S44" s="3"/>
    </row>
    <row r="45" spans="2:19">
      <c r="B45" s="30"/>
      <c r="C45" s="30"/>
      <c r="D45" s="30"/>
      <c r="E45" s="33"/>
      <c r="F45" s="30"/>
      <c r="G45" s="30"/>
      <c r="H45" s="30"/>
      <c r="S45" s="3"/>
    </row>
    <row r="46" spans="2:19">
      <c r="B46" s="30"/>
      <c r="C46" s="30"/>
      <c r="D46" s="30"/>
      <c r="E46" s="33"/>
      <c r="F46" s="31"/>
      <c r="G46" s="31"/>
      <c r="H46" s="31"/>
      <c r="S46" s="3"/>
    </row>
    <row r="47" spans="2:19">
      <c r="B47" s="30"/>
      <c r="C47" s="30"/>
      <c r="D47" s="30"/>
      <c r="E47" s="33"/>
      <c r="F47" s="31"/>
      <c r="G47" s="31"/>
      <c r="H47" s="31"/>
      <c r="S47" s="3"/>
    </row>
    <row r="48" spans="2:19">
      <c r="B48" s="30"/>
      <c r="C48" s="30"/>
      <c r="D48" s="30"/>
      <c r="E48" s="33"/>
      <c r="F48" s="31"/>
      <c r="G48" s="31"/>
      <c r="H48" s="31"/>
      <c r="S48" s="3"/>
    </row>
    <row r="49" spans="2:24">
      <c r="B49" s="30"/>
      <c r="C49" s="30"/>
      <c r="D49" s="30"/>
      <c r="E49" s="33"/>
      <c r="F49" s="31"/>
      <c r="G49" s="31"/>
      <c r="H49" s="31"/>
      <c r="S49" s="3"/>
    </row>
    <row r="50" spans="2:24">
      <c r="X50" s="35"/>
    </row>
    <row r="51" spans="2:24">
      <c r="X51" s="35"/>
    </row>
  </sheetData>
  <pageMargins left="0.7" right="0.7" top="0.78749999999999998" bottom="0.78749999999999998"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J39"/>
  <sheetViews>
    <sheetView showGridLines="0" topLeftCell="B1" zoomScaleNormal="100" workbookViewId="0">
      <selection activeCell="P15" sqref="P15"/>
    </sheetView>
  </sheetViews>
  <sheetFormatPr baseColWidth="10" defaultColWidth="11.28515625" defaultRowHeight="15"/>
  <cols>
    <col min="1" max="1" width="12.5703125" style="1" customWidth="1"/>
    <col min="2" max="2" width="21.28515625" style="1" customWidth="1"/>
    <col min="3" max="3" width="9.42578125" style="1" customWidth="1"/>
    <col min="4" max="4" width="21" style="1" customWidth="1"/>
    <col min="5" max="5" width="6.28515625" style="1" customWidth="1"/>
    <col min="6" max="6" width="23.5703125" style="1" customWidth="1"/>
    <col min="7" max="7" width="8.42578125" style="1" customWidth="1"/>
    <col min="8" max="8" width="24.5703125" style="1" customWidth="1"/>
    <col min="9" max="9" width="8.42578125" style="1" customWidth="1"/>
    <col min="10" max="10" width="12.42578125" style="1" customWidth="1"/>
    <col min="11" max="11" width="3.42578125" style="1" customWidth="1"/>
    <col min="12" max="12" width="10.5703125" style="1" customWidth="1"/>
    <col min="13" max="13" width="5" style="1" customWidth="1"/>
    <col min="14" max="14" width="18.85546875" style="1" customWidth="1"/>
    <col min="15" max="15" width="20.7109375" style="1" customWidth="1"/>
    <col min="16" max="16" width="21.5703125" style="1" customWidth="1"/>
    <col min="17" max="17" width="11.28515625" style="1"/>
    <col min="18" max="18" width="8.140625" style="1" customWidth="1"/>
    <col min="19" max="1024" width="11.28515625" style="1"/>
  </cols>
  <sheetData>
    <row r="1" spans="2:20">
      <c r="E1" s="2"/>
      <c r="S1" s="3"/>
    </row>
    <row r="2" spans="2:20">
      <c r="E2" s="2"/>
      <c r="S2" s="3"/>
    </row>
    <row r="3" spans="2:20">
      <c r="B3" s="30"/>
      <c r="C3" s="30"/>
      <c r="D3" s="30"/>
      <c r="E3" s="33"/>
      <c r="F3" s="31"/>
      <c r="G3" s="31"/>
      <c r="H3" s="31"/>
      <c r="S3" s="3"/>
    </row>
    <row r="4" spans="2:20">
      <c r="B4" s="30"/>
      <c r="C4" s="30"/>
      <c r="D4" s="30"/>
      <c r="E4" s="33"/>
      <c r="F4" s="31"/>
      <c r="G4" s="31"/>
      <c r="H4" s="31"/>
      <c r="S4" s="3"/>
    </row>
    <row r="5" spans="2:20">
      <c r="B5" s="30"/>
      <c r="C5" s="30"/>
      <c r="D5" s="30"/>
      <c r="E5" s="33"/>
      <c r="F5" s="31"/>
      <c r="G5" s="31"/>
      <c r="H5" s="31"/>
      <c r="S5" s="3"/>
    </row>
    <row r="6" spans="2:20">
      <c r="B6" s="4" t="s">
        <v>117</v>
      </c>
      <c r="C6" s="6"/>
      <c r="D6" s="2"/>
    </row>
    <row r="7" spans="2:20" s="7" customFormat="1">
      <c r="B7" s="7" t="s">
        <v>118</v>
      </c>
      <c r="D7" s="8"/>
      <c r="O7" s="1"/>
    </row>
    <row r="8" spans="2:20" ht="30">
      <c r="B8" s="36"/>
      <c r="C8" s="37" t="s">
        <v>119</v>
      </c>
      <c r="D8" s="38" t="s">
        <v>120</v>
      </c>
      <c r="E8" s="10"/>
      <c r="F8" s="37" t="s">
        <v>121</v>
      </c>
      <c r="G8" s="11"/>
      <c r="H8" s="37" t="s">
        <v>122</v>
      </c>
      <c r="I8" s="10"/>
      <c r="J8" s="38" t="s">
        <v>15</v>
      </c>
      <c r="K8" s="11"/>
      <c r="L8" s="37" t="s">
        <v>8</v>
      </c>
      <c r="M8" s="10"/>
      <c r="N8" s="37" t="s">
        <v>123</v>
      </c>
    </row>
    <row r="9" spans="2:20">
      <c r="B9" s="39"/>
      <c r="C9" s="40" t="s">
        <v>124</v>
      </c>
      <c r="D9" s="41" t="s">
        <v>125</v>
      </c>
      <c r="E9" s="40"/>
      <c r="F9" s="41" t="s">
        <v>126</v>
      </c>
      <c r="G9" s="41"/>
      <c r="H9" s="40" t="s">
        <v>127</v>
      </c>
      <c r="I9" s="40"/>
      <c r="J9" s="41" t="s">
        <v>128</v>
      </c>
      <c r="K9" s="41"/>
      <c r="L9" s="40" t="s">
        <v>129</v>
      </c>
      <c r="M9" s="40"/>
      <c r="N9" s="40" t="s">
        <v>127</v>
      </c>
      <c r="T9" s="16"/>
    </row>
    <row r="10" spans="2:20">
      <c r="B10" s="42"/>
      <c r="C10" s="18"/>
      <c r="D10" s="19"/>
      <c r="E10" s="18"/>
      <c r="F10" s="18"/>
      <c r="G10" s="18"/>
      <c r="H10" s="18"/>
      <c r="I10" s="18"/>
      <c r="J10" s="18"/>
      <c r="K10" s="18"/>
      <c r="L10" s="18"/>
      <c r="M10" s="18"/>
      <c r="N10" s="43"/>
    </row>
    <row r="11" spans="2:20">
      <c r="B11" s="20"/>
      <c r="D11" s="2"/>
    </row>
    <row r="12" spans="2:20" ht="30">
      <c r="B12" s="44" t="s">
        <v>130</v>
      </c>
      <c r="C12" s="45" t="s">
        <v>131</v>
      </c>
      <c r="D12" s="45" t="s">
        <v>132</v>
      </c>
      <c r="E12" s="46"/>
      <c r="F12" s="45" t="s">
        <v>133</v>
      </c>
      <c r="G12" s="46"/>
      <c r="H12" s="47" t="s">
        <v>134</v>
      </c>
      <c r="I12" s="47"/>
      <c r="J12" s="45" t="s">
        <v>135</v>
      </c>
      <c r="K12" s="47"/>
      <c r="L12" s="45" t="s">
        <v>136</v>
      </c>
      <c r="M12" s="47"/>
      <c r="N12" s="47" t="s">
        <v>137</v>
      </c>
      <c r="O12" s="48"/>
      <c r="P12" s="49"/>
      <c r="Q12" s="49"/>
      <c r="R12" s="50"/>
    </row>
    <row r="13" spans="2:20">
      <c r="B13" s="7"/>
      <c r="C13" s="22"/>
      <c r="D13" s="23"/>
      <c r="E13" s="22"/>
      <c r="F13" s="22"/>
      <c r="G13" s="22"/>
      <c r="H13" s="22"/>
      <c r="I13" s="22"/>
      <c r="J13" s="22"/>
      <c r="K13" s="22"/>
      <c r="L13" s="22"/>
      <c r="M13" s="22"/>
      <c r="N13" s="22"/>
      <c r="O13" s="48"/>
    </row>
    <row r="14" spans="2:20" ht="30">
      <c r="B14" s="44" t="s">
        <v>138</v>
      </c>
      <c r="C14" s="45" t="s">
        <v>139</v>
      </c>
      <c r="D14" s="51" t="s">
        <v>140</v>
      </c>
      <c r="E14" s="46"/>
      <c r="F14" s="45" t="s">
        <v>141</v>
      </c>
      <c r="G14" s="46"/>
      <c r="H14" s="47" t="s">
        <v>142</v>
      </c>
      <c r="I14" s="47"/>
      <c r="J14" s="45" t="s">
        <v>143</v>
      </c>
      <c r="K14" s="47"/>
      <c r="L14" s="45" t="s">
        <v>144</v>
      </c>
      <c r="M14" s="47"/>
      <c r="N14" s="47" t="s">
        <v>145</v>
      </c>
      <c r="O14" s="48"/>
      <c r="P14" s="49"/>
      <c r="Q14" s="49"/>
      <c r="R14" s="50"/>
    </row>
    <row r="15" spans="2:20">
      <c r="B15" s="7"/>
      <c r="C15" s="22"/>
      <c r="D15" s="23"/>
      <c r="E15" s="23"/>
      <c r="F15" s="23"/>
      <c r="G15" s="22"/>
      <c r="H15" s="22"/>
      <c r="I15" s="22"/>
      <c r="J15" s="22"/>
      <c r="K15" s="22"/>
      <c r="L15" s="22"/>
      <c r="M15" s="22"/>
      <c r="N15" s="22"/>
      <c r="O15" s="48"/>
    </row>
    <row r="16" spans="2:20" ht="30">
      <c r="B16" s="44" t="s">
        <v>146</v>
      </c>
      <c r="C16" s="45" t="s">
        <v>147</v>
      </c>
      <c r="D16" s="51" t="s">
        <v>148</v>
      </c>
      <c r="E16" s="46"/>
      <c r="F16" s="45" t="s">
        <v>149</v>
      </c>
      <c r="G16" s="52"/>
      <c r="H16" s="47" t="s">
        <v>150</v>
      </c>
      <c r="I16" s="47"/>
      <c r="J16" s="51" t="s">
        <v>151</v>
      </c>
      <c r="K16" s="47"/>
      <c r="L16" s="45" t="s">
        <v>152</v>
      </c>
      <c r="M16" s="47"/>
      <c r="N16" s="47" t="s">
        <v>153</v>
      </c>
      <c r="O16" s="48"/>
    </row>
    <row r="17" spans="2:30">
      <c r="B17" s="7"/>
      <c r="C17" s="22"/>
      <c r="D17" s="53"/>
      <c r="E17" s="22"/>
      <c r="F17" s="22"/>
      <c r="G17" s="22"/>
      <c r="H17" s="22"/>
      <c r="I17" s="22"/>
      <c r="J17" s="22"/>
      <c r="K17" s="22"/>
      <c r="L17" s="22"/>
      <c r="M17" s="22"/>
      <c r="N17" s="22"/>
      <c r="O17" s="48"/>
      <c r="Q17" s="54"/>
      <c r="R17" s="54"/>
      <c r="S17" s="50"/>
    </row>
    <row r="18" spans="2:30" ht="30">
      <c r="B18" s="44" t="s">
        <v>365</v>
      </c>
      <c r="C18" s="45" t="s">
        <v>154</v>
      </c>
      <c r="D18" s="51" t="s">
        <v>155</v>
      </c>
      <c r="E18" s="46"/>
      <c r="F18" s="45" t="s">
        <v>156</v>
      </c>
      <c r="G18" s="52"/>
      <c r="H18" s="47" t="s">
        <v>157</v>
      </c>
      <c r="I18" s="47"/>
      <c r="J18" s="51" t="s">
        <v>158</v>
      </c>
      <c r="K18" s="47"/>
      <c r="L18" s="45" t="s">
        <v>159</v>
      </c>
      <c r="M18" s="47"/>
      <c r="N18" s="47" t="s">
        <v>153</v>
      </c>
      <c r="O18" s="48"/>
    </row>
    <row r="19" spans="2:30">
      <c r="B19" s="7"/>
      <c r="C19" s="22"/>
      <c r="D19" s="53"/>
      <c r="E19" s="22"/>
      <c r="F19" s="22"/>
      <c r="G19" s="22"/>
      <c r="H19" s="22"/>
      <c r="I19" s="22"/>
      <c r="J19" s="22"/>
      <c r="K19" s="22"/>
      <c r="L19" s="22"/>
      <c r="M19" s="22"/>
      <c r="N19" s="22"/>
      <c r="O19" s="48"/>
    </row>
    <row r="20" spans="2:30" ht="30">
      <c r="B20" s="44" t="s">
        <v>160</v>
      </c>
      <c r="C20" s="45" t="s">
        <v>161</v>
      </c>
      <c r="D20" s="51" t="s">
        <v>162</v>
      </c>
      <c r="E20" s="46"/>
      <c r="F20" s="45" t="s">
        <v>163</v>
      </c>
      <c r="G20" s="52"/>
      <c r="H20" s="47" t="s">
        <v>164</v>
      </c>
      <c r="I20" s="46"/>
      <c r="J20" s="51" t="s">
        <v>165</v>
      </c>
      <c r="K20" s="47"/>
      <c r="L20" s="45" t="s">
        <v>166</v>
      </c>
      <c r="M20" s="47"/>
      <c r="N20" s="47" t="s">
        <v>167</v>
      </c>
      <c r="O20" s="48"/>
    </row>
    <row r="21" spans="2:30">
      <c r="B21" s="7"/>
      <c r="C21" s="22"/>
      <c r="D21" s="53"/>
      <c r="E21" s="22"/>
      <c r="F21" s="22"/>
      <c r="G21" s="22"/>
      <c r="H21" s="22"/>
      <c r="I21" s="22"/>
      <c r="J21" s="22"/>
      <c r="K21" s="22"/>
      <c r="L21" s="22"/>
      <c r="M21" s="22"/>
      <c r="N21" s="22"/>
      <c r="O21" s="49"/>
      <c r="P21" s="49"/>
      <c r="Q21" s="50"/>
    </row>
    <row r="22" spans="2:30" ht="30">
      <c r="B22" s="44" t="s">
        <v>168</v>
      </c>
      <c r="C22" s="45" t="s">
        <v>169</v>
      </c>
      <c r="D22" s="51" t="s">
        <v>170</v>
      </c>
      <c r="E22" s="46"/>
      <c r="F22" s="45" t="s">
        <v>171</v>
      </c>
      <c r="G22" s="52"/>
      <c r="H22" s="47" t="s">
        <v>172</v>
      </c>
      <c r="I22" s="46"/>
      <c r="J22" s="51" t="s">
        <v>173</v>
      </c>
      <c r="K22" s="47"/>
      <c r="L22" s="45" t="s">
        <v>174</v>
      </c>
      <c r="M22" s="47"/>
      <c r="N22" s="47" t="s">
        <v>175</v>
      </c>
      <c r="O22" s="48"/>
      <c r="AD22" s="16"/>
    </row>
    <row r="23" spans="2:30">
      <c r="B23" s="55"/>
      <c r="C23" s="56"/>
      <c r="D23" s="57"/>
      <c r="E23" s="56"/>
      <c r="F23" s="56"/>
      <c r="G23" s="56"/>
      <c r="H23" s="56"/>
      <c r="I23" s="56"/>
      <c r="J23" s="56"/>
      <c r="K23" s="56"/>
      <c r="L23" s="56"/>
      <c r="M23" s="56"/>
      <c r="N23" s="56"/>
      <c r="O23" s="48"/>
      <c r="P23" s="49"/>
      <c r="Q23" s="49"/>
      <c r="R23" s="49"/>
      <c r="AD23" s="16"/>
    </row>
    <row r="24" spans="2:30">
      <c r="B24" s="1" t="s">
        <v>176</v>
      </c>
    </row>
    <row r="25" spans="2:30">
      <c r="B25" s="1" t="s">
        <v>177</v>
      </c>
    </row>
    <row r="26" spans="2:30">
      <c r="B26" s="1" t="s">
        <v>178</v>
      </c>
    </row>
    <row r="27" spans="2:30">
      <c r="B27" s="1" t="s">
        <v>179</v>
      </c>
    </row>
    <row r="28" spans="2:30">
      <c r="B28" s="1" t="s">
        <v>180</v>
      </c>
    </row>
    <row r="29" spans="2:30">
      <c r="B29" s="1" t="s">
        <v>181</v>
      </c>
    </row>
    <row r="30" spans="2:30">
      <c r="B30" s="1" t="s">
        <v>182</v>
      </c>
    </row>
    <row r="31" spans="2:30">
      <c r="B31" s="1" t="s">
        <v>183</v>
      </c>
    </row>
    <row r="32" spans="2:30">
      <c r="B32" s="1" t="s">
        <v>184</v>
      </c>
    </row>
    <row r="36" spans="24:24">
      <c r="X36" s="35"/>
    </row>
    <row r="37" spans="24:24">
      <c r="X37" s="35"/>
    </row>
    <row r="38" spans="24:24">
      <c r="X38" s="35"/>
    </row>
    <row r="39" spans="24:24">
      <c r="X39" s="35"/>
    </row>
  </sheetData>
  <pageMargins left="0.7" right="0.7" top="0.78749999999999998" bottom="0.78749999999999998" header="0.511811023622047" footer="0.511811023622047"/>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3:AMJ77"/>
  <sheetViews>
    <sheetView showGridLines="0" zoomScaleNormal="100" workbookViewId="0">
      <selection activeCell="A18" sqref="A18"/>
    </sheetView>
  </sheetViews>
  <sheetFormatPr baseColWidth="10" defaultColWidth="11.28515625" defaultRowHeight="15"/>
  <cols>
    <col min="1" max="1" width="2.85546875" style="1" customWidth="1"/>
    <col min="2" max="2" width="38.42578125" style="1" customWidth="1"/>
    <col min="3" max="3" width="8.5703125" style="1" customWidth="1"/>
    <col min="4" max="4" width="9.28515625" style="1" customWidth="1"/>
    <col min="5" max="5" width="8.42578125" style="1" customWidth="1"/>
    <col min="6" max="6" width="12.42578125" style="1" customWidth="1"/>
    <col min="7" max="7" width="5.7109375" style="1" customWidth="1"/>
    <col min="8" max="8" width="10.28515625" style="1" customWidth="1"/>
    <col min="9" max="9" width="8.42578125" style="1" customWidth="1"/>
    <col min="10" max="10" width="12.7109375" style="1" customWidth="1"/>
    <col min="11" max="11" width="14.28515625" style="1" customWidth="1"/>
    <col min="12" max="12" width="5.7109375" style="1" customWidth="1"/>
    <col min="13" max="13" width="8.42578125" style="1" customWidth="1"/>
    <col min="14" max="14" width="11.42578125" style="1" customWidth="1"/>
    <col min="15" max="15" width="11.28515625" style="1"/>
    <col min="16" max="16" width="15" style="1" customWidth="1"/>
    <col min="17" max="17" width="5.7109375" style="1" customWidth="1"/>
    <col min="18" max="19" width="8.140625" style="1" customWidth="1"/>
    <col min="20" max="20" width="9.42578125" style="1" customWidth="1"/>
    <col min="21" max="21" width="11.28515625" style="1"/>
    <col min="22" max="22" width="5.7109375" style="1" customWidth="1"/>
    <col min="23" max="23" width="7.28515625" style="1" customWidth="1"/>
    <col min="24" max="24" width="7.42578125" style="1" customWidth="1"/>
    <col min="25" max="25" width="9.7109375" style="1" customWidth="1"/>
    <col min="26" max="1024" width="11.28515625" style="1"/>
  </cols>
  <sheetData>
    <row r="3" spans="2:27">
      <c r="B3" s="4" t="s">
        <v>185</v>
      </c>
      <c r="D3" s="2"/>
    </row>
    <row r="4" spans="2:27">
      <c r="B4" s="58" t="s">
        <v>186</v>
      </c>
      <c r="C4" s="59"/>
      <c r="D4" s="60"/>
      <c r="E4" s="59"/>
      <c r="F4" s="59"/>
      <c r="G4" s="59"/>
      <c r="H4" s="59"/>
      <c r="I4" s="59"/>
      <c r="J4" s="59"/>
      <c r="K4" s="59"/>
      <c r="L4" s="59"/>
      <c r="M4" s="59"/>
      <c r="N4" s="59"/>
      <c r="O4" s="59"/>
      <c r="P4" s="59"/>
      <c r="Q4" s="59"/>
      <c r="R4" s="59"/>
      <c r="S4" s="59"/>
      <c r="T4" s="59"/>
      <c r="U4" s="59"/>
      <c r="V4" s="59"/>
      <c r="W4" s="59"/>
      <c r="X4" s="59"/>
      <c r="Y4" s="59"/>
      <c r="Z4" s="59"/>
    </row>
    <row r="5" spans="2:27" ht="15.75" customHeight="1">
      <c r="B5" s="61"/>
      <c r="C5" s="173" t="s">
        <v>187</v>
      </c>
      <c r="D5" s="173"/>
      <c r="E5" s="173"/>
      <c r="F5" s="173"/>
      <c r="H5" s="173" t="s">
        <v>188</v>
      </c>
      <c r="I5" s="173"/>
      <c r="J5" s="173"/>
      <c r="K5" s="173"/>
      <c r="M5" s="173" t="s">
        <v>189</v>
      </c>
      <c r="N5" s="173"/>
      <c r="O5" s="173"/>
      <c r="P5" s="173"/>
      <c r="R5" s="173" t="s">
        <v>190</v>
      </c>
      <c r="S5" s="173"/>
      <c r="T5" s="173"/>
      <c r="U5" s="173"/>
      <c r="W5" s="173" t="s">
        <v>191</v>
      </c>
      <c r="X5" s="173"/>
      <c r="Y5" s="173"/>
      <c r="Z5" s="173"/>
    </row>
    <row r="6" spans="2:27">
      <c r="B6" s="63" t="s">
        <v>192</v>
      </c>
      <c r="C6" s="64" t="s">
        <v>193</v>
      </c>
      <c r="D6" s="65" t="s">
        <v>194</v>
      </c>
      <c r="E6" s="64" t="s">
        <v>195</v>
      </c>
      <c r="F6" s="64" t="s">
        <v>196</v>
      </c>
      <c r="G6" s="59"/>
      <c r="H6" s="64" t="s">
        <v>193</v>
      </c>
      <c r="I6" s="65" t="s">
        <v>194</v>
      </c>
      <c r="J6" s="64" t="s">
        <v>195</v>
      </c>
      <c r="K6" s="64" t="s">
        <v>196</v>
      </c>
      <c r="L6" s="59"/>
      <c r="M6" s="64" t="s">
        <v>193</v>
      </c>
      <c r="N6" s="65" t="s">
        <v>194</v>
      </c>
      <c r="O6" s="64" t="s">
        <v>195</v>
      </c>
      <c r="P6" s="64" t="s">
        <v>196</v>
      </c>
      <c r="Q6" s="59"/>
      <c r="R6" s="64" t="s">
        <v>193</v>
      </c>
      <c r="S6" s="65" t="s">
        <v>194</v>
      </c>
      <c r="T6" s="64" t="s">
        <v>195</v>
      </c>
      <c r="U6" s="64" t="s">
        <v>196</v>
      </c>
      <c r="V6" s="59"/>
      <c r="W6" s="64" t="s">
        <v>193</v>
      </c>
      <c r="X6" s="65" t="s">
        <v>194</v>
      </c>
      <c r="Y6" s="64" t="s">
        <v>195</v>
      </c>
      <c r="Z6" s="64" t="s">
        <v>196</v>
      </c>
    </row>
    <row r="7" spans="2:27">
      <c r="C7" s="22"/>
      <c r="D7" s="22"/>
      <c r="E7" s="66"/>
      <c r="H7" s="22"/>
      <c r="I7" s="22"/>
      <c r="J7" s="66"/>
      <c r="M7" s="22"/>
      <c r="N7" s="22"/>
      <c r="O7" s="66"/>
      <c r="R7" s="22"/>
      <c r="S7" s="22"/>
      <c r="T7" s="66"/>
      <c r="W7" s="22"/>
      <c r="X7" s="22"/>
      <c r="Y7" s="66"/>
    </row>
    <row r="8" spans="2:27">
      <c r="B8" s="67" t="s">
        <v>197</v>
      </c>
      <c r="C8" s="68">
        <v>1.1129135195381401</v>
      </c>
      <c r="D8" s="69">
        <v>0.173915704016636</v>
      </c>
      <c r="E8" s="70" t="s">
        <v>198</v>
      </c>
      <c r="F8" s="46" t="s">
        <v>199</v>
      </c>
      <c r="G8" s="46"/>
      <c r="H8" s="68">
        <v>1.1038288322780401</v>
      </c>
      <c r="I8" s="69">
        <v>0.144719542859821</v>
      </c>
      <c r="J8" s="68" t="s">
        <v>200</v>
      </c>
      <c r="K8" s="46" t="s">
        <v>201</v>
      </c>
      <c r="L8" s="46"/>
      <c r="M8" s="68">
        <v>0.339419977021719</v>
      </c>
      <c r="N8" s="69">
        <v>0.16527541492078299</v>
      </c>
      <c r="O8" s="68" t="s">
        <v>202</v>
      </c>
      <c r="P8" s="46" t="s">
        <v>203</v>
      </c>
      <c r="Q8" s="46"/>
      <c r="R8" s="68">
        <v>1.0780000000000001</v>
      </c>
      <c r="S8" s="69">
        <v>0.18643154374770399</v>
      </c>
      <c r="T8" s="68">
        <v>1.1362277347555501</v>
      </c>
      <c r="U8" s="46" t="s">
        <v>204</v>
      </c>
      <c r="V8" s="46"/>
      <c r="W8" s="68">
        <v>1.18857733218048</v>
      </c>
      <c r="X8" s="69">
        <v>0.157622830873066</v>
      </c>
      <c r="Y8" s="68" t="s">
        <v>205</v>
      </c>
      <c r="Z8" s="46" t="s">
        <v>206</v>
      </c>
      <c r="AA8" s="1" t="s">
        <v>207</v>
      </c>
    </row>
    <row r="9" spans="2:27">
      <c r="C9" s="22"/>
      <c r="D9" s="53"/>
      <c r="E9" s="66"/>
      <c r="H9" s="22"/>
      <c r="I9" s="53"/>
      <c r="J9" s="66"/>
      <c r="M9" s="22"/>
      <c r="N9" s="53"/>
      <c r="O9" s="66"/>
      <c r="R9" s="22"/>
      <c r="S9" s="53"/>
      <c r="T9" s="66"/>
      <c r="W9" s="22"/>
      <c r="X9" s="53"/>
      <c r="Y9" s="66"/>
    </row>
    <row r="10" spans="2:27">
      <c r="B10" s="67" t="s">
        <v>208</v>
      </c>
      <c r="C10" s="68">
        <v>0.32668221517286899</v>
      </c>
      <c r="D10" s="69">
        <v>0.35728766483331797</v>
      </c>
      <c r="E10" s="68">
        <v>1.38636084272979</v>
      </c>
      <c r="F10" s="46" t="s">
        <v>209</v>
      </c>
      <c r="G10" s="46"/>
      <c r="H10" s="68">
        <v>0.20304786605855499</v>
      </c>
      <c r="I10" s="69">
        <v>0.377226776967515</v>
      </c>
      <c r="J10" s="68">
        <v>1.2251311090414401</v>
      </c>
      <c r="K10" s="46" t="s">
        <v>210</v>
      </c>
      <c r="L10" s="46"/>
      <c r="M10" s="68">
        <v>-0.131655917279665</v>
      </c>
      <c r="N10" s="69">
        <v>0.45950615782939502</v>
      </c>
      <c r="O10" s="68">
        <v>0.87664258075513601</v>
      </c>
      <c r="P10" s="46" t="s">
        <v>211</v>
      </c>
      <c r="Q10" s="46"/>
      <c r="R10" s="68">
        <v>-0.393645373472855</v>
      </c>
      <c r="S10" s="69">
        <v>0.47843516710185102</v>
      </c>
      <c r="T10" s="68">
        <v>0.67459324248586205</v>
      </c>
      <c r="U10" s="46" t="s">
        <v>212</v>
      </c>
      <c r="V10" s="46"/>
      <c r="W10" s="68">
        <v>6.7860305425362796E-2</v>
      </c>
      <c r="X10" s="69">
        <v>0.35173826129671498</v>
      </c>
      <c r="Y10" s="68">
        <v>1.0702157946956801</v>
      </c>
      <c r="Z10" s="46" t="s">
        <v>213</v>
      </c>
    </row>
    <row r="11" spans="2:27">
      <c r="C11" s="22"/>
      <c r="D11" s="22"/>
      <c r="E11" s="66"/>
      <c r="H11" s="22"/>
      <c r="I11" s="22"/>
      <c r="J11" s="66"/>
      <c r="M11" s="22"/>
      <c r="N11" s="22"/>
      <c r="O11" s="66"/>
      <c r="R11" s="22"/>
      <c r="S11" s="22"/>
      <c r="T11" s="66"/>
      <c r="W11" s="22"/>
      <c r="X11" s="22"/>
      <c r="Y11" s="66"/>
    </row>
    <row r="12" spans="2:27">
      <c r="B12" s="71" t="s">
        <v>214</v>
      </c>
      <c r="C12" s="68">
        <v>-9.4695490759417994E-2</v>
      </c>
      <c r="D12" s="69">
        <v>0.193938244368074</v>
      </c>
      <c r="E12" s="68">
        <v>0.90964988909539402</v>
      </c>
      <c r="F12" s="46" t="s">
        <v>215</v>
      </c>
      <c r="G12" s="46"/>
      <c r="H12" s="68">
        <v>0.15354701209600299</v>
      </c>
      <c r="I12" s="69">
        <v>0.168785925391569</v>
      </c>
      <c r="J12" s="68">
        <v>1.1659626001793599</v>
      </c>
      <c r="K12" s="46" t="s">
        <v>216</v>
      </c>
      <c r="L12" s="46"/>
      <c r="M12" s="68">
        <v>0.38583612973060899</v>
      </c>
      <c r="N12" s="69">
        <v>0.179689069681022</v>
      </c>
      <c r="O12" s="68" t="s">
        <v>217</v>
      </c>
      <c r="P12" s="46" t="s">
        <v>218</v>
      </c>
      <c r="Q12" s="46"/>
      <c r="R12" s="68">
        <v>0.40231806307737999</v>
      </c>
      <c r="S12" s="69">
        <v>0.19839623156466399</v>
      </c>
      <c r="T12" s="68" t="s">
        <v>219</v>
      </c>
      <c r="U12" s="46" t="s">
        <v>220</v>
      </c>
      <c r="V12" s="46"/>
      <c r="W12" s="68">
        <v>-1.76654161138994E-2</v>
      </c>
      <c r="X12" s="69">
        <v>0.17909811113676899</v>
      </c>
      <c r="Y12" s="68">
        <v>0.98248970259409996</v>
      </c>
      <c r="Z12" s="46" t="s">
        <v>221</v>
      </c>
    </row>
    <row r="13" spans="2:27">
      <c r="C13" s="22"/>
      <c r="D13" s="22"/>
      <c r="E13" s="66"/>
      <c r="H13" s="22"/>
      <c r="I13" s="22"/>
      <c r="J13" s="66"/>
      <c r="M13" s="22"/>
      <c r="N13" s="22"/>
      <c r="O13" s="66"/>
      <c r="R13" s="22"/>
      <c r="S13" s="22"/>
      <c r="T13" s="66"/>
      <c r="W13" s="22"/>
      <c r="X13" s="22"/>
      <c r="Y13" s="66"/>
    </row>
    <row r="14" spans="2:27">
      <c r="B14" s="71" t="s">
        <v>222</v>
      </c>
      <c r="C14" s="68">
        <v>0.30017992993308701</v>
      </c>
      <c r="D14" s="69">
        <v>0.30396462188776002</v>
      </c>
      <c r="E14" s="68">
        <v>1.35010170943293</v>
      </c>
      <c r="F14" s="46" t="s">
        <v>223</v>
      </c>
      <c r="G14" s="46"/>
      <c r="H14" s="68">
        <v>0.268892368124939</v>
      </c>
      <c r="I14" s="69">
        <v>0.25264319592088802</v>
      </c>
      <c r="J14" s="68">
        <v>1.30851429561969</v>
      </c>
      <c r="K14" s="46" t="s">
        <v>224</v>
      </c>
      <c r="L14" s="46"/>
      <c r="M14" s="68">
        <v>0.14480243470163801</v>
      </c>
      <c r="N14" s="69">
        <v>0.27060692679385301</v>
      </c>
      <c r="O14" s="68">
        <v>1.1558111995252101</v>
      </c>
      <c r="P14" s="46" t="s">
        <v>225</v>
      </c>
      <c r="Q14" s="46"/>
      <c r="R14" s="68">
        <v>0.24173380038185299</v>
      </c>
      <c r="S14" s="69">
        <v>0.30209005695978203</v>
      </c>
      <c r="T14" s="68">
        <v>1.2734551544164201</v>
      </c>
      <c r="U14" s="46" t="s">
        <v>226</v>
      </c>
      <c r="V14" s="46"/>
      <c r="W14" s="68">
        <v>0.135337315814783</v>
      </c>
      <c r="X14" s="69">
        <v>0.27194852139072401</v>
      </c>
      <c r="Y14" s="68">
        <v>1.14492291983042</v>
      </c>
      <c r="Z14" s="46" t="s">
        <v>227</v>
      </c>
    </row>
    <row r="15" spans="2:27">
      <c r="C15" s="22"/>
      <c r="D15" s="22"/>
      <c r="E15" s="66"/>
      <c r="H15" s="22"/>
      <c r="I15" s="22"/>
      <c r="J15" s="66"/>
      <c r="M15" s="22"/>
      <c r="N15" s="22"/>
      <c r="O15" s="66"/>
      <c r="R15" s="22"/>
      <c r="S15" s="22"/>
      <c r="T15" s="66"/>
      <c r="W15" s="22"/>
      <c r="X15" s="22"/>
      <c r="Y15" s="66"/>
    </row>
    <row r="16" spans="2:27">
      <c r="B16" s="71" t="s">
        <v>228</v>
      </c>
      <c r="C16" s="68">
        <v>0.38707529135399998</v>
      </c>
      <c r="D16" s="69">
        <v>0.358887712149842</v>
      </c>
      <c r="E16" s="68">
        <v>1.4726673662191101</v>
      </c>
      <c r="F16" s="46" t="s">
        <v>229</v>
      </c>
      <c r="G16" s="46"/>
      <c r="H16" s="68">
        <v>0.44428306836780501</v>
      </c>
      <c r="I16" s="69">
        <v>0.285260071561312</v>
      </c>
      <c r="J16" s="68">
        <v>1.5593718319926499</v>
      </c>
      <c r="K16" s="46" t="s">
        <v>230</v>
      </c>
      <c r="L16" s="46"/>
      <c r="M16" s="68">
        <v>0.935362945825015</v>
      </c>
      <c r="N16" s="69">
        <v>0.28149300568465402</v>
      </c>
      <c r="O16" s="68" t="s">
        <v>231</v>
      </c>
      <c r="P16" s="46" t="s">
        <v>232</v>
      </c>
      <c r="Q16" s="46"/>
      <c r="R16" s="68">
        <v>0.219934986342841</v>
      </c>
      <c r="S16" s="69">
        <v>0.32225207316287602</v>
      </c>
      <c r="T16" s="68">
        <v>1.24599572121541</v>
      </c>
      <c r="U16" s="46" t="s">
        <v>233</v>
      </c>
      <c r="V16" s="46"/>
      <c r="W16" s="68">
        <v>0.37455574734053099</v>
      </c>
      <c r="X16" s="69">
        <v>0.31605950619005202</v>
      </c>
      <c r="Y16" s="68">
        <v>1.4543451743703599</v>
      </c>
      <c r="Z16" s="46" t="s">
        <v>234</v>
      </c>
    </row>
    <row r="17" spans="2:26">
      <c r="C17" s="22"/>
      <c r="D17" s="53"/>
      <c r="E17" s="66"/>
      <c r="F17" s="22"/>
      <c r="G17" s="22"/>
      <c r="H17" s="22"/>
      <c r="I17" s="53"/>
      <c r="J17" s="66"/>
      <c r="K17" s="22"/>
      <c r="L17" s="22"/>
      <c r="M17" s="22"/>
      <c r="N17" s="53"/>
      <c r="O17" s="66"/>
      <c r="P17" s="22"/>
      <c r="Q17" s="22"/>
      <c r="R17" s="22"/>
      <c r="S17" s="53"/>
      <c r="T17" s="66"/>
      <c r="U17" s="22"/>
      <c r="V17" s="22"/>
      <c r="W17" s="22"/>
      <c r="X17" s="53"/>
      <c r="Y17" s="66"/>
      <c r="Z17" s="22"/>
    </row>
    <row r="18" spans="2:26">
      <c r="B18" s="71" t="s">
        <v>235</v>
      </c>
      <c r="C18" s="68">
        <v>1.4242570129383201</v>
      </c>
      <c r="D18" s="69">
        <v>0.16501949762343701</v>
      </c>
      <c r="E18" s="68" t="s">
        <v>236</v>
      </c>
      <c r="F18" s="46" t="s">
        <v>237</v>
      </c>
      <c r="G18" s="46"/>
      <c r="H18" s="68">
        <v>1.34664095290422</v>
      </c>
      <c r="I18" s="69">
        <v>0.147123469310175</v>
      </c>
      <c r="J18" s="68" t="s">
        <v>238</v>
      </c>
      <c r="K18" s="46" t="s">
        <v>239</v>
      </c>
      <c r="L18" s="46"/>
      <c r="M18" s="68">
        <v>1.23660733020587</v>
      </c>
      <c r="N18" s="69">
        <v>0.19182023378084001</v>
      </c>
      <c r="O18" s="68" t="s">
        <v>240</v>
      </c>
      <c r="P18" s="46" t="s">
        <v>241</v>
      </c>
      <c r="Q18" s="46"/>
      <c r="R18" s="68">
        <v>1.2376845882565499</v>
      </c>
      <c r="S18" s="69">
        <v>0.22548453112863601</v>
      </c>
      <c r="T18" s="68" t="s">
        <v>242</v>
      </c>
      <c r="U18" s="46" t="s">
        <v>243</v>
      </c>
      <c r="V18" s="46"/>
      <c r="W18" s="68">
        <v>1.1688551069231901</v>
      </c>
      <c r="X18" s="69">
        <v>0.15082166924982099</v>
      </c>
      <c r="Y18" s="68" t="s">
        <v>244</v>
      </c>
      <c r="Z18" s="46" t="s">
        <v>245</v>
      </c>
    </row>
    <row r="19" spans="2:26">
      <c r="B19" s="59"/>
      <c r="C19" s="59"/>
      <c r="D19" s="60"/>
      <c r="E19" s="59"/>
      <c r="F19" s="59"/>
      <c r="G19" s="59"/>
      <c r="H19" s="59"/>
      <c r="I19" s="60"/>
      <c r="J19" s="59"/>
      <c r="K19" s="59"/>
      <c r="L19" s="59"/>
      <c r="M19" s="59"/>
      <c r="N19" s="60"/>
      <c r="O19" s="59"/>
      <c r="P19" s="59"/>
      <c r="Q19" s="59"/>
      <c r="R19" s="59"/>
      <c r="S19" s="60"/>
      <c r="T19" s="59"/>
      <c r="U19" s="59"/>
      <c r="V19" s="59"/>
      <c r="W19" s="59"/>
      <c r="X19" s="60"/>
      <c r="Y19" s="59"/>
      <c r="Z19" s="59"/>
    </row>
    <row r="20" spans="2:26">
      <c r="B20" s="72" t="s">
        <v>246</v>
      </c>
      <c r="D20" s="2"/>
      <c r="H20" s="2"/>
      <c r="L20" s="2"/>
      <c r="P20" s="2"/>
      <c r="T20" s="2"/>
    </row>
    <row r="21" spans="2:26">
      <c r="B21" s="1" t="s">
        <v>247</v>
      </c>
    </row>
    <row r="22" spans="2:26">
      <c r="B22" s="1" t="s">
        <v>248</v>
      </c>
    </row>
    <row r="23" spans="2:26">
      <c r="B23" s="1" t="s">
        <v>249</v>
      </c>
    </row>
    <row r="24" spans="2:26">
      <c r="B24" s="1" t="s">
        <v>250</v>
      </c>
    </row>
    <row r="25" spans="2:26">
      <c r="B25" s="1" t="s">
        <v>251</v>
      </c>
    </row>
    <row r="27" spans="2:26">
      <c r="B27" s="1" t="s">
        <v>252</v>
      </c>
      <c r="X27" s="35"/>
    </row>
    <row r="28" spans="2:26">
      <c r="X28" s="35"/>
    </row>
    <row r="29" spans="2:26">
      <c r="B29" s="1" t="s">
        <v>183</v>
      </c>
      <c r="X29" s="35"/>
    </row>
    <row r="30" spans="2:26">
      <c r="B30" s="1" t="s">
        <v>184</v>
      </c>
      <c r="X30" s="35"/>
    </row>
    <row r="31" spans="2:26">
      <c r="X31" s="35"/>
    </row>
    <row r="32" spans="2:26">
      <c r="X32" s="35"/>
    </row>
    <row r="33" spans="2:26">
      <c r="X33" s="35"/>
    </row>
    <row r="34" spans="2:26">
      <c r="B34" s="4" t="s">
        <v>253</v>
      </c>
      <c r="D34" s="2"/>
    </row>
    <row r="35" spans="2:26">
      <c r="B35" s="58" t="s">
        <v>254</v>
      </c>
      <c r="C35" s="59"/>
      <c r="D35" s="60"/>
      <c r="E35" s="59"/>
      <c r="F35" s="59"/>
      <c r="G35" s="59"/>
      <c r="H35" s="59"/>
      <c r="I35" s="59"/>
      <c r="J35" s="59"/>
      <c r="K35" s="59"/>
      <c r="L35" s="59"/>
      <c r="M35" s="59"/>
      <c r="N35" s="59"/>
      <c r="O35" s="59"/>
      <c r="P35" s="59"/>
      <c r="Q35" s="59"/>
      <c r="R35" s="59"/>
      <c r="S35" s="59"/>
      <c r="T35" s="59"/>
      <c r="U35" s="59"/>
      <c r="V35" s="59"/>
      <c r="W35" s="59"/>
      <c r="X35" s="59"/>
      <c r="Y35" s="59"/>
      <c r="Z35" s="59"/>
    </row>
    <row r="36" spans="2:26">
      <c r="B36" s="61"/>
      <c r="C36" s="173" t="s">
        <v>187</v>
      </c>
      <c r="D36" s="173"/>
      <c r="E36" s="173"/>
      <c r="F36" s="173"/>
      <c r="H36" s="173" t="s">
        <v>188</v>
      </c>
      <c r="I36" s="173"/>
      <c r="J36" s="173"/>
      <c r="K36" s="173"/>
      <c r="M36" s="173" t="s">
        <v>189</v>
      </c>
      <c r="N36" s="173"/>
      <c r="O36" s="173"/>
      <c r="P36" s="173"/>
      <c r="R36" s="173" t="s">
        <v>190</v>
      </c>
      <c r="S36" s="173"/>
      <c r="T36" s="173"/>
      <c r="U36" s="173"/>
      <c r="W36" s="173" t="s">
        <v>191</v>
      </c>
      <c r="X36" s="173"/>
      <c r="Y36" s="173"/>
      <c r="Z36" s="173"/>
    </row>
    <row r="37" spans="2:26">
      <c r="B37" s="63" t="s">
        <v>192</v>
      </c>
      <c r="C37" s="64" t="s">
        <v>193</v>
      </c>
      <c r="D37" s="65" t="s">
        <v>194</v>
      </c>
      <c r="E37" s="64" t="s">
        <v>195</v>
      </c>
      <c r="F37" s="64" t="s">
        <v>196</v>
      </c>
      <c r="G37" s="59"/>
      <c r="H37" s="64" t="s">
        <v>193</v>
      </c>
      <c r="I37" s="65" t="s">
        <v>194</v>
      </c>
      <c r="J37" s="64" t="s">
        <v>195</v>
      </c>
      <c r="K37" s="64" t="s">
        <v>196</v>
      </c>
      <c r="L37" s="59"/>
      <c r="M37" s="64" t="s">
        <v>193</v>
      </c>
      <c r="N37" s="65" t="s">
        <v>194</v>
      </c>
      <c r="O37" s="64" t="s">
        <v>195</v>
      </c>
      <c r="P37" s="64" t="s">
        <v>196</v>
      </c>
      <c r="Q37" s="59"/>
      <c r="R37" s="64" t="s">
        <v>193</v>
      </c>
      <c r="S37" s="65" t="s">
        <v>194</v>
      </c>
      <c r="T37" s="64" t="s">
        <v>195</v>
      </c>
      <c r="U37" s="64" t="s">
        <v>196</v>
      </c>
      <c r="V37" s="59"/>
      <c r="W37" s="64" t="s">
        <v>193</v>
      </c>
      <c r="X37" s="65" t="s">
        <v>194</v>
      </c>
      <c r="Y37" s="64" t="s">
        <v>195</v>
      </c>
      <c r="Z37" s="64" t="s">
        <v>196</v>
      </c>
    </row>
    <row r="38" spans="2:26">
      <c r="C38" s="22"/>
      <c r="D38" s="22"/>
      <c r="E38" s="66"/>
      <c r="H38" s="22"/>
      <c r="I38" s="22"/>
      <c r="J38" s="66"/>
      <c r="M38" s="22"/>
      <c r="N38" s="22"/>
      <c r="O38" s="66"/>
      <c r="R38" s="22"/>
      <c r="S38" s="22"/>
      <c r="T38" s="66"/>
      <c r="W38" s="22"/>
      <c r="X38" s="22"/>
      <c r="Y38" s="66"/>
    </row>
    <row r="39" spans="2:26">
      <c r="B39" s="67" t="s">
        <v>197</v>
      </c>
      <c r="C39" s="68">
        <v>1.1000000000000001</v>
      </c>
      <c r="D39" s="69">
        <v>0.173915704016636</v>
      </c>
      <c r="E39" s="70" t="s">
        <v>200</v>
      </c>
      <c r="F39" s="46" t="s">
        <v>255</v>
      </c>
      <c r="G39" s="46"/>
      <c r="H39" s="68">
        <v>1.0894867881973</v>
      </c>
      <c r="I39" s="69">
        <v>0.14506470427451101</v>
      </c>
      <c r="J39" s="68" t="s">
        <v>256</v>
      </c>
      <c r="K39" s="46" t="s">
        <v>257</v>
      </c>
      <c r="L39" s="46"/>
      <c r="M39" s="68">
        <v>0.29345133673062601</v>
      </c>
      <c r="N39" s="69">
        <v>0.16698394724271901</v>
      </c>
      <c r="O39" s="68" t="s">
        <v>258</v>
      </c>
      <c r="P39" s="46" t="s">
        <v>259</v>
      </c>
      <c r="Q39" s="46"/>
      <c r="R39" s="68">
        <v>8.0070355182776595E-2</v>
      </c>
      <c r="S39" s="69">
        <v>0.18896556870544201</v>
      </c>
      <c r="T39" s="68">
        <v>1.08336328521572</v>
      </c>
      <c r="U39" s="46" t="s">
        <v>260</v>
      </c>
      <c r="V39" s="46"/>
      <c r="W39" s="68">
        <v>1.17064134149683</v>
      </c>
      <c r="X39" s="69">
        <v>0.15791638598494301</v>
      </c>
      <c r="Y39" s="68" t="s">
        <v>244</v>
      </c>
      <c r="Z39" s="46" t="s">
        <v>261</v>
      </c>
    </row>
    <row r="40" spans="2:26">
      <c r="C40" s="22"/>
      <c r="D40" s="53"/>
      <c r="E40" s="66"/>
      <c r="H40" s="22"/>
      <c r="I40" s="53"/>
      <c r="J40" s="66"/>
      <c r="M40" s="22"/>
      <c r="N40" s="53"/>
      <c r="O40" s="66"/>
      <c r="R40" s="22"/>
      <c r="S40" s="53"/>
      <c r="T40" s="66"/>
      <c r="W40" s="22"/>
      <c r="X40" s="53"/>
      <c r="Y40" s="66"/>
    </row>
    <row r="41" spans="2:26">
      <c r="B41" s="67" t="s">
        <v>208</v>
      </c>
      <c r="C41" s="68">
        <v>0.39</v>
      </c>
      <c r="D41" s="69">
        <v>0.36514486539587698</v>
      </c>
      <c r="E41" s="68">
        <v>1.48</v>
      </c>
      <c r="F41" s="46" t="s">
        <v>262</v>
      </c>
      <c r="G41" s="46"/>
      <c r="H41" s="68">
        <v>0.29792226188549598</v>
      </c>
      <c r="I41" s="69">
        <v>0.38479168534742503</v>
      </c>
      <c r="J41" s="68">
        <v>1.35</v>
      </c>
      <c r="K41" s="46" t="s">
        <v>263</v>
      </c>
      <c r="L41" s="46"/>
      <c r="M41" s="68">
        <v>5.94820551460091E-2</v>
      </c>
      <c r="N41" s="69">
        <v>0.471952962567114</v>
      </c>
      <c r="O41" s="68">
        <v>1.06128671617349</v>
      </c>
      <c r="P41" s="46" t="s">
        <v>264</v>
      </c>
      <c r="Q41" s="46"/>
      <c r="R41" s="68">
        <v>-0.20414237036819599</v>
      </c>
      <c r="S41" s="69">
        <v>0.488201992743724</v>
      </c>
      <c r="T41" s="68">
        <v>0.81534628177329904</v>
      </c>
      <c r="U41" s="46" t="s">
        <v>265</v>
      </c>
      <c r="V41" s="46"/>
      <c r="W41" s="68">
        <v>0.20231839179245001</v>
      </c>
      <c r="X41" s="69">
        <v>0.36054400050281599</v>
      </c>
      <c r="Y41" s="68">
        <v>1.22423773331171</v>
      </c>
      <c r="Z41" s="46" t="s">
        <v>266</v>
      </c>
    </row>
    <row r="42" spans="2:26">
      <c r="C42" s="22"/>
      <c r="D42" s="22"/>
      <c r="E42" s="66"/>
      <c r="H42" s="22"/>
      <c r="I42" s="22"/>
      <c r="J42" s="66"/>
      <c r="M42" s="22"/>
      <c r="N42" s="22"/>
      <c r="O42" s="66"/>
      <c r="R42" s="22"/>
      <c r="S42" s="22"/>
      <c r="T42" s="66"/>
      <c r="W42" s="22"/>
      <c r="X42" s="22"/>
      <c r="Y42" s="66"/>
    </row>
    <row r="43" spans="2:26">
      <c r="B43" s="71" t="s">
        <v>214</v>
      </c>
      <c r="C43" s="68">
        <v>-8.9439599889485494E-2</v>
      </c>
      <c r="D43" s="69">
        <v>0.193938244368074</v>
      </c>
      <c r="E43" s="68">
        <v>0.90964988909539402</v>
      </c>
      <c r="F43" s="46" t="s">
        <v>267</v>
      </c>
      <c r="G43" s="46"/>
      <c r="H43" s="68">
        <v>0.15938548369532199</v>
      </c>
      <c r="I43" s="69">
        <v>0.16909110695760199</v>
      </c>
      <c r="J43" s="68">
        <v>1.1659626001793599</v>
      </c>
      <c r="K43" s="46" t="s">
        <v>268</v>
      </c>
      <c r="L43" s="46"/>
      <c r="M43" s="68">
        <v>0.38583612973060899</v>
      </c>
      <c r="N43" s="69">
        <v>0.179689069681022</v>
      </c>
      <c r="O43" s="68" t="s">
        <v>269</v>
      </c>
      <c r="P43" s="46" t="s">
        <v>270</v>
      </c>
      <c r="Q43" s="46"/>
      <c r="R43" s="68">
        <v>0.41290920221053001</v>
      </c>
      <c r="S43" s="69">
        <v>0.19955903284774601</v>
      </c>
      <c r="T43" s="68" t="s">
        <v>219</v>
      </c>
      <c r="U43" s="46" t="s">
        <v>271</v>
      </c>
      <c r="V43" s="46"/>
      <c r="W43" s="68">
        <v>-8.0537619982628504E-3</v>
      </c>
      <c r="X43" s="69">
        <v>0.17945775364223601</v>
      </c>
      <c r="Y43" s="68">
        <v>0.99197858265261396</v>
      </c>
      <c r="Z43" s="46" t="s">
        <v>272</v>
      </c>
    </row>
    <row r="44" spans="2:26">
      <c r="C44" s="22"/>
      <c r="D44" s="22"/>
      <c r="E44" s="66"/>
      <c r="H44" s="22"/>
      <c r="I44" s="22"/>
      <c r="J44" s="66"/>
      <c r="M44" s="22"/>
      <c r="N44" s="22"/>
      <c r="O44" s="66"/>
      <c r="R44" s="22"/>
      <c r="S44" s="22"/>
      <c r="T44" s="66"/>
      <c r="W44" s="22"/>
      <c r="X44" s="22"/>
      <c r="Y44" s="66"/>
    </row>
    <row r="45" spans="2:26">
      <c r="B45" s="71" t="s">
        <v>222</v>
      </c>
      <c r="C45" s="68">
        <v>0.26729917293643501</v>
      </c>
      <c r="D45" s="69">
        <v>0.36114628179257102</v>
      </c>
      <c r="E45" s="68">
        <v>1.3064312367401301</v>
      </c>
      <c r="F45" s="46" t="s">
        <v>273</v>
      </c>
      <c r="G45" s="46"/>
      <c r="H45" s="68">
        <v>0.20657251415531</v>
      </c>
      <c r="I45" s="69">
        <v>0.25659495248602299</v>
      </c>
      <c r="J45" s="68">
        <v>1.23</v>
      </c>
      <c r="K45" s="46" t="s">
        <v>274</v>
      </c>
      <c r="L45" s="46"/>
      <c r="M45" s="68">
        <v>-2.7306356878733399E-2</v>
      </c>
      <c r="N45" s="69">
        <v>0.28497019771556398</v>
      </c>
      <c r="O45" s="68">
        <v>0.973063091285023</v>
      </c>
      <c r="P45" s="46" t="s">
        <v>275</v>
      </c>
      <c r="Q45" s="46"/>
      <c r="R45" s="68">
        <v>6.2836990648316396E-2</v>
      </c>
      <c r="S45" s="69">
        <v>0.320864445724998</v>
      </c>
      <c r="T45" s="68">
        <v>1.06485324404592</v>
      </c>
      <c r="U45" s="46" t="s">
        <v>276</v>
      </c>
      <c r="V45" s="46"/>
      <c r="W45" s="68">
        <v>6.2590088629571494E-2</v>
      </c>
      <c r="X45" s="69">
        <v>0.27389036635536601</v>
      </c>
      <c r="Y45" s="68">
        <v>1.0645903620846799</v>
      </c>
      <c r="Z45" s="46" t="s">
        <v>277</v>
      </c>
    </row>
    <row r="46" spans="2:26">
      <c r="C46" s="22"/>
      <c r="D46" s="22"/>
      <c r="E46" s="66"/>
      <c r="H46" s="22"/>
      <c r="I46" s="22"/>
      <c r="J46" s="66"/>
      <c r="M46" s="22"/>
      <c r="N46" s="22"/>
      <c r="O46" s="66"/>
      <c r="R46" s="22"/>
      <c r="S46" s="22"/>
      <c r="T46" s="66"/>
      <c r="W46" s="22"/>
      <c r="X46" s="22"/>
      <c r="Y46" s="66"/>
    </row>
    <row r="47" spans="2:26">
      <c r="B47" s="71" t="s">
        <v>228</v>
      </c>
      <c r="C47" s="68">
        <v>0.34368871864890099</v>
      </c>
      <c r="D47" s="69">
        <v>0.36114628179257102</v>
      </c>
      <c r="E47" s="68">
        <v>1.4101396170168701</v>
      </c>
      <c r="F47" s="46" t="s">
        <v>278</v>
      </c>
      <c r="G47" s="46"/>
      <c r="H47" s="68">
        <v>0.37465162533894503</v>
      </c>
      <c r="I47" s="69">
        <v>0.29005192917116701</v>
      </c>
      <c r="J47" s="68">
        <v>1.45</v>
      </c>
      <c r="K47" s="46" t="s">
        <v>279</v>
      </c>
      <c r="L47" s="46"/>
      <c r="M47" s="68">
        <v>0.80418447190237496</v>
      </c>
      <c r="N47" s="69">
        <v>0.29103895122909901</v>
      </c>
      <c r="O47" s="68" t="s">
        <v>280</v>
      </c>
      <c r="P47" s="46" t="s">
        <v>281</v>
      </c>
      <c r="Q47" s="46"/>
      <c r="R47" s="68">
        <v>4.4932647100683003E-2</v>
      </c>
      <c r="S47" s="69">
        <v>0.34123552431994603</v>
      </c>
      <c r="T47" s="68">
        <v>1.04595740927214</v>
      </c>
      <c r="U47" s="46" t="s">
        <v>282</v>
      </c>
      <c r="V47" s="46"/>
      <c r="W47" s="68">
        <v>0.28551793175411599</v>
      </c>
      <c r="X47" s="69">
        <v>0.31933816344031901</v>
      </c>
      <c r="Y47" s="68">
        <v>1.33045093248858</v>
      </c>
      <c r="Z47" s="46" t="s">
        <v>283</v>
      </c>
    </row>
    <row r="48" spans="2:26">
      <c r="C48" s="22"/>
      <c r="D48" s="53"/>
      <c r="E48" s="66"/>
      <c r="F48" s="22"/>
      <c r="G48" s="22"/>
      <c r="H48" s="22"/>
      <c r="I48" s="53"/>
      <c r="J48" s="66"/>
      <c r="K48" s="22"/>
      <c r="L48" s="22"/>
      <c r="M48" s="22"/>
      <c r="N48" s="53"/>
      <c r="O48" s="66"/>
      <c r="P48" s="22"/>
      <c r="Q48" s="22"/>
      <c r="R48" s="22"/>
      <c r="S48" s="53"/>
      <c r="T48" s="66"/>
      <c r="U48" s="22"/>
      <c r="V48" s="22"/>
      <c r="W48" s="22"/>
      <c r="X48" s="53"/>
      <c r="Y48" s="66"/>
      <c r="Z48" s="22"/>
    </row>
    <row r="49" spans="2:26">
      <c r="B49" s="71" t="s">
        <v>235</v>
      </c>
      <c r="C49" s="68">
        <v>1.40667543741903</v>
      </c>
      <c r="D49" s="69">
        <v>0.16588781633064401</v>
      </c>
      <c r="E49" s="68" t="s">
        <v>284</v>
      </c>
      <c r="F49" s="46" t="s">
        <v>285</v>
      </c>
      <c r="G49" s="46"/>
      <c r="H49" s="68">
        <v>1.3210499627018899</v>
      </c>
      <c r="I49" s="69">
        <v>0.14799402981561099</v>
      </c>
      <c r="J49" s="68" t="s">
        <v>286</v>
      </c>
      <c r="K49" s="46" t="s">
        <v>287</v>
      </c>
      <c r="L49" s="46"/>
      <c r="M49" s="68">
        <v>1.1833650772123101</v>
      </c>
      <c r="N49" s="69">
        <v>0.19300705955101799</v>
      </c>
      <c r="O49" s="68" t="s">
        <v>288</v>
      </c>
      <c r="P49" s="46" t="s">
        <v>289</v>
      </c>
      <c r="Q49" s="46"/>
      <c r="R49" s="68">
        <v>1.1851356253735099</v>
      </c>
      <c r="S49" s="69">
        <v>0.22687009959653401</v>
      </c>
      <c r="T49" s="68" t="s">
        <v>288</v>
      </c>
      <c r="U49" s="46" t="s">
        <v>290</v>
      </c>
      <c r="V49" s="46"/>
      <c r="W49" s="68">
        <v>1.1355828051880099</v>
      </c>
      <c r="X49" s="69">
        <v>0.15167229038461499</v>
      </c>
      <c r="Y49" s="68" t="s">
        <v>291</v>
      </c>
      <c r="Z49" s="46" t="s">
        <v>292</v>
      </c>
    </row>
    <row r="50" spans="2:26">
      <c r="C50" s="22"/>
      <c r="D50" s="22"/>
      <c r="E50" s="66"/>
      <c r="H50" s="22"/>
      <c r="I50" s="22"/>
      <c r="J50" s="66"/>
      <c r="M50" s="22"/>
      <c r="N50" s="22"/>
      <c r="O50" s="66"/>
      <c r="R50" s="22"/>
      <c r="S50" s="22"/>
      <c r="T50" s="66"/>
      <c r="W50" s="22"/>
      <c r="X50" s="22"/>
      <c r="Y50" s="66"/>
    </row>
    <row r="51" spans="2:26">
      <c r="B51" s="71" t="s">
        <v>293</v>
      </c>
      <c r="C51" s="68">
        <v>-0.33315720415974598</v>
      </c>
      <c r="D51" s="69">
        <v>0.35279753444647799</v>
      </c>
      <c r="E51" s="68">
        <v>0.71665752375595504</v>
      </c>
      <c r="F51" s="46" t="s">
        <v>294</v>
      </c>
      <c r="G51" s="46"/>
      <c r="H51" s="68">
        <v>-0.41231275950115498</v>
      </c>
      <c r="I51" s="69">
        <v>0.27988906328996099</v>
      </c>
      <c r="J51" s="68">
        <v>0.66211716023235001</v>
      </c>
      <c r="K51" s="46" t="s">
        <v>295</v>
      </c>
      <c r="L51" s="46"/>
      <c r="M51" s="68">
        <v>-0.69793663308634601</v>
      </c>
      <c r="N51" s="69">
        <v>0.26551876599535501</v>
      </c>
      <c r="O51" s="68" t="s">
        <v>296</v>
      </c>
      <c r="P51" s="46" t="s">
        <v>297</v>
      </c>
      <c r="Q51" s="46"/>
      <c r="R51" s="68">
        <v>-0.719851511914125</v>
      </c>
      <c r="S51" s="69">
        <v>0.28993756887930999</v>
      </c>
      <c r="T51" s="68" t="s">
        <v>296</v>
      </c>
      <c r="U51" s="46" t="s">
        <v>298</v>
      </c>
      <c r="V51" s="46"/>
      <c r="W51" s="68">
        <v>-0.63991420582618996</v>
      </c>
      <c r="X51" s="69">
        <v>0.32623361011532198</v>
      </c>
      <c r="Y51" s="68" t="s">
        <v>299</v>
      </c>
      <c r="Z51" s="46" t="s">
        <v>300</v>
      </c>
    </row>
    <row r="52" spans="2:26">
      <c r="B52" s="59"/>
      <c r="C52" s="59"/>
      <c r="D52" s="60"/>
      <c r="E52" s="59"/>
      <c r="F52" s="59"/>
      <c r="G52" s="59"/>
      <c r="H52" s="59"/>
      <c r="I52" s="60"/>
      <c r="J52" s="59"/>
      <c r="K52" s="59"/>
      <c r="L52" s="59"/>
      <c r="M52" s="59"/>
      <c r="N52" s="60"/>
      <c r="O52" s="59"/>
      <c r="P52" s="59"/>
      <c r="Q52" s="59"/>
      <c r="R52" s="59"/>
      <c r="S52" s="60"/>
      <c r="T52" s="59"/>
      <c r="U52" s="59"/>
      <c r="V52" s="59"/>
      <c r="W52" s="59"/>
      <c r="X52" s="60"/>
      <c r="Y52" s="59"/>
      <c r="Z52" s="59"/>
    </row>
    <row r="53" spans="2:26">
      <c r="B53" s="72" t="s">
        <v>246</v>
      </c>
      <c r="D53" s="2"/>
      <c r="H53" s="2"/>
      <c r="L53" s="2"/>
      <c r="P53" s="2"/>
      <c r="T53" s="2"/>
    </row>
    <row r="54" spans="2:26">
      <c r="B54" s="1" t="s">
        <v>247</v>
      </c>
    </row>
    <row r="55" spans="2:26">
      <c r="B55" s="1" t="s">
        <v>248</v>
      </c>
    </row>
    <row r="56" spans="2:26">
      <c r="B56" s="1" t="s">
        <v>249</v>
      </c>
    </row>
    <row r="57" spans="2:26">
      <c r="B57" s="1" t="s">
        <v>250</v>
      </c>
    </row>
    <row r="58" spans="2:26">
      <c r="B58" s="1" t="s">
        <v>301</v>
      </c>
    </row>
    <row r="59" spans="2:26">
      <c r="B59" s="1" t="s">
        <v>302</v>
      </c>
    </row>
    <row r="61" spans="2:26">
      <c r="B61" s="1" t="s">
        <v>252</v>
      </c>
      <c r="P61" s="73"/>
      <c r="X61" s="35"/>
    </row>
    <row r="62" spans="2:26">
      <c r="B62" s="1" t="s">
        <v>182</v>
      </c>
      <c r="P62" s="73"/>
      <c r="X62" s="35"/>
    </row>
    <row r="63" spans="2:26">
      <c r="B63" s="1" t="s">
        <v>183</v>
      </c>
      <c r="P63" s="73"/>
      <c r="X63" s="35"/>
    </row>
    <row r="64" spans="2:26">
      <c r="B64" s="1" t="s">
        <v>184</v>
      </c>
      <c r="P64" s="73"/>
      <c r="X64" s="35"/>
    </row>
    <row r="65" spans="12:16">
      <c r="P65" s="73"/>
    </row>
    <row r="66" spans="12:16">
      <c r="P66" s="73"/>
    </row>
    <row r="67" spans="12:16">
      <c r="P67" s="73"/>
    </row>
    <row r="68" spans="12:16">
      <c r="P68" s="73"/>
    </row>
    <row r="69" spans="12:16">
      <c r="P69" s="73"/>
    </row>
    <row r="70" spans="12:16">
      <c r="P70" s="73"/>
    </row>
    <row r="71" spans="12:16">
      <c r="P71" s="73"/>
    </row>
    <row r="72" spans="12:16">
      <c r="P72" s="73"/>
    </row>
    <row r="73" spans="12:16">
      <c r="L73" s="74"/>
    </row>
    <row r="74" spans="12:16">
      <c r="L74" s="74"/>
    </row>
    <row r="75" spans="12:16">
      <c r="L75" s="74"/>
    </row>
    <row r="76" spans="12:16">
      <c r="L76" s="74"/>
    </row>
    <row r="77" spans="12:16">
      <c r="L77" s="74"/>
    </row>
  </sheetData>
  <mergeCells count="10">
    <mergeCell ref="C5:F5"/>
    <mergeCell ref="H5:K5"/>
    <mergeCell ref="M5:P5"/>
    <mergeCell ref="R5:U5"/>
    <mergeCell ref="W5:Z5"/>
    <mergeCell ref="C36:F36"/>
    <mergeCell ref="H36:K36"/>
    <mergeCell ref="M36:P36"/>
    <mergeCell ref="R36:U36"/>
    <mergeCell ref="W36:Z36"/>
  </mergeCells>
  <pageMargins left="0.7" right="0.7" top="0.78749999999999998" bottom="0.78749999999999998"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MJ65"/>
  <sheetViews>
    <sheetView zoomScaleNormal="100" workbookViewId="0">
      <selection sqref="A1:D1"/>
    </sheetView>
  </sheetViews>
  <sheetFormatPr baseColWidth="10" defaultColWidth="11.28515625" defaultRowHeight="15"/>
  <cols>
    <col min="1" max="21" width="11.28515625" style="1"/>
    <col min="22" max="22" width="16.5703125" style="1" customWidth="1"/>
    <col min="23" max="1024" width="11.28515625" style="1"/>
  </cols>
  <sheetData>
    <row r="1" spans="1:1024" s="62" customFormat="1">
      <c r="A1" s="173" t="s">
        <v>187</v>
      </c>
      <c r="B1" s="173"/>
      <c r="C1" s="173"/>
      <c r="D1" s="173"/>
      <c r="E1" s="173"/>
      <c r="F1" s="173"/>
      <c r="G1" s="173"/>
      <c r="H1" s="173"/>
      <c r="I1" s="173"/>
      <c r="J1" s="173"/>
      <c r="K1" s="173"/>
      <c r="L1" s="173"/>
      <c r="M1" s="173"/>
      <c r="N1" s="173"/>
      <c r="O1" s="173"/>
      <c r="P1" s="173"/>
      <c r="Q1" s="173"/>
      <c r="R1" s="173"/>
      <c r="S1" s="173"/>
      <c r="T1" s="173"/>
      <c r="U1" s="173"/>
      <c r="V1" s="173"/>
      <c r="W1" s="173"/>
      <c r="X1" s="173"/>
      <c r="Y1" s="173"/>
      <c r="Z1" s="173"/>
      <c r="AA1" s="173"/>
      <c r="AB1" s="173"/>
      <c r="AC1" s="173"/>
      <c r="AD1" s="173"/>
      <c r="AE1" s="173"/>
      <c r="AF1" s="173"/>
      <c r="AG1" s="173"/>
      <c r="AH1" s="173"/>
      <c r="AI1" s="173"/>
      <c r="AJ1" s="173"/>
      <c r="AK1" s="173"/>
      <c r="AL1" s="173"/>
      <c r="AM1" s="173"/>
      <c r="AN1" s="173"/>
      <c r="AO1" s="173"/>
      <c r="AP1" s="173"/>
      <c r="AQ1" s="173"/>
      <c r="AR1" s="173"/>
      <c r="AS1" s="173"/>
      <c r="AT1" s="173"/>
      <c r="AU1" s="173"/>
      <c r="AV1" s="173"/>
      <c r="AW1" s="173"/>
      <c r="AX1" s="173"/>
      <c r="AY1" s="173"/>
      <c r="AZ1" s="173"/>
      <c r="BA1" s="173"/>
      <c r="BB1" s="173"/>
      <c r="BC1" s="173"/>
      <c r="BD1" s="173"/>
      <c r="BE1" s="173"/>
      <c r="BF1" s="173"/>
      <c r="BG1" s="173"/>
      <c r="BH1" s="173"/>
      <c r="BI1" s="173"/>
      <c r="BJ1" s="173"/>
      <c r="BK1" s="173"/>
      <c r="BL1" s="173"/>
      <c r="BM1" s="173"/>
      <c r="BN1" s="173"/>
      <c r="BO1" s="173"/>
      <c r="BP1" s="173"/>
      <c r="BQ1" s="173"/>
      <c r="BR1" s="173"/>
      <c r="BS1" s="173"/>
      <c r="BT1" s="173"/>
      <c r="BU1" s="173"/>
      <c r="BV1" s="173"/>
      <c r="BW1" s="173"/>
      <c r="BX1" s="173"/>
      <c r="BY1" s="173"/>
      <c r="BZ1" s="173"/>
      <c r="CA1" s="173"/>
      <c r="CB1" s="173"/>
      <c r="CC1" s="173"/>
      <c r="CD1" s="173"/>
      <c r="CE1" s="173"/>
      <c r="CF1" s="173"/>
      <c r="CG1" s="173"/>
      <c r="CH1" s="173"/>
      <c r="CI1" s="173"/>
      <c r="CJ1" s="173"/>
      <c r="CK1" s="173"/>
      <c r="CL1" s="173"/>
      <c r="CM1" s="173"/>
      <c r="CN1" s="173"/>
      <c r="CO1" s="173"/>
      <c r="CP1" s="173"/>
      <c r="CQ1" s="173"/>
      <c r="CR1" s="173"/>
      <c r="CS1" s="173"/>
      <c r="CT1" s="173"/>
      <c r="CU1" s="173"/>
      <c r="CV1" s="173"/>
      <c r="CW1" s="173"/>
      <c r="CX1" s="173"/>
      <c r="CY1" s="173"/>
      <c r="CZ1" s="173"/>
      <c r="DA1" s="173"/>
      <c r="DB1" s="173"/>
      <c r="DC1" s="173"/>
      <c r="DD1" s="173"/>
      <c r="DE1" s="173"/>
      <c r="DF1" s="173"/>
      <c r="DG1" s="173"/>
      <c r="DH1" s="173"/>
      <c r="DI1" s="173"/>
      <c r="DJ1" s="173"/>
      <c r="DK1" s="173"/>
      <c r="DL1" s="173"/>
      <c r="DM1" s="173"/>
      <c r="DN1" s="173"/>
      <c r="DO1" s="173"/>
      <c r="DP1" s="173"/>
      <c r="DQ1" s="173"/>
      <c r="DR1" s="173"/>
      <c r="DS1" s="173"/>
      <c r="DT1" s="173"/>
      <c r="DU1" s="173"/>
      <c r="DV1" s="173"/>
      <c r="DW1" s="173"/>
      <c r="DX1" s="173"/>
      <c r="DY1" s="173"/>
      <c r="DZ1" s="173"/>
      <c r="EA1" s="173"/>
      <c r="EB1" s="173"/>
      <c r="EC1" s="173"/>
      <c r="ED1" s="173"/>
      <c r="EE1" s="173"/>
      <c r="EF1" s="173"/>
      <c r="EG1" s="173"/>
      <c r="EH1" s="173"/>
      <c r="EI1" s="173"/>
      <c r="EJ1" s="173"/>
      <c r="EK1" s="173"/>
      <c r="EL1" s="173"/>
      <c r="EM1" s="173"/>
      <c r="EN1" s="173"/>
      <c r="EO1" s="173"/>
      <c r="EP1" s="173"/>
      <c r="EQ1" s="173"/>
      <c r="ER1" s="173"/>
      <c r="ES1" s="173"/>
      <c r="ET1" s="173"/>
      <c r="EU1" s="173"/>
      <c r="EV1" s="173"/>
      <c r="EW1" s="173"/>
      <c r="EX1" s="173"/>
      <c r="EY1" s="173"/>
      <c r="EZ1" s="173"/>
      <c r="FA1" s="173"/>
      <c r="FB1" s="173"/>
      <c r="FC1" s="173"/>
      <c r="FD1" s="173"/>
      <c r="FE1" s="173"/>
      <c r="FF1" s="173"/>
      <c r="FG1" s="173"/>
      <c r="FH1" s="173"/>
      <c r="FI1" s="173"/>
      <c r="FJ1" s="173"/>
      <c r="FK1" s="173"/>
      <c r="FL1" s="173"/>
      <c r="FM1" s="173"/>
      <c r="FN1" s="173"/>
      <c r="FO1" s="173"/>
      <c r="FP1" s="173"/>
      <c r="FQ1" s="173"/>
      <c r="FR1" s="173"/>
      <c r="FS1" s="173"/>
      <c r="FT1" s="173"/>
      <c r="FU1" s="173"/>
      <c r="FV1" s="173"/>
      <c r="FW1" s="173"/>
      <c r="FX1" s="173"/>
      <c r="FY1" s="173"/>
      <c r="FZ1" s="173"/>
      <c r="GA1" s="173"/>
      <c r="GB1" s="173"/>
      <c r="GC1" s="173"/>
      <c r="GD1" s="173"/>
      <c r="GE1" s="173"/>
      <c r="GF1" s="173"/>
      <c r="GG1" s="173"/>
      <c r="GH1" s="173"/>
      <c r="GI1" s="173"/>
      <c r="GJ1" s="173"/>
      <c r="GK1" s="173"/>
      <c r="GL1" s="173"/>
      <c r="GM1" s="173"/>
      <c r="GN1" s="173"/>
      <c r="GO1" s="173"/>
      <c r="GP1" s="173"/>
      <c r="GQ1" s="173"/>
      <c r="GR1" s="173"/>
      <c r="GS1" s="173"/>
      <c r="GT1" s="173"/>
      <c r="GU1" s="173"/>
      <c r="GV1" s="173"/>
      <c r="GW1" s="173"/>
      <c r="GX1" s="173"/>
      <c r="GY1" s="173"/>
      <c r="GZ1" s="173"/>
      <c r="HA1" s="173"/>
      <c r="HB1" s="173"/>
      <c r="HC1" s="173"/>
      <c r="HD1" s="173"/>
      <c r="HE1" s="173"/>
      <c r="HF1" s="173"/>
      <c r="HG1" s="173"/>
      <c r="HH1" s="173"/>
      <c r="HI1" s="173"/>
      <c r="HJ1" s="173"/>
      <c r="HK1" s="173"/>
      <c r="HL1" s="173"/>
      <c r="HM1" s="173"/>
      <c r="HN1" s="173"/>
      <c r="HO1" s="173"/>
      <c r="HP1" s="173"/>
      <c r="HQ1" s="173"/>
      <c r="HR1" s="173"/>
      <c r="HS1" s="173"/>
      <c r="HT1" s="173"/>
      <c r="HU1" s="173"/>
      <c r="HV1" s="173"/>
      <c r="HW1" s="173"/>
      <c r="HX1" s="173"/>
      <c r="HY1" s="173"/>
      <c r="HZ1" s="173"/>
      <c r="IA1" s="173"/>
      <c r="IB1" s="173"/>
      <c r="IC1" s="173"/>
      <c r="ID1" s="173"/>
      <c r="IE1" s="173"/>
      <c r="IF1" s="173"/>
      <c r="IG1" s="173"/>
      <c r="IH1" s="173"/>
      <c r="II1" s="173"/>
      <c r="IJ1" s="173"/>
      <c r="IK1" s="173"/>
      <c r="IL1" s="173"/>
      <c r="IM1" s="173"/>
      <c r="IN1" s="173"/>
      <c r="IO1" s="173"/>
      <c r="IP1" s="173"/>
      <c r="IQ1" s="173"/>
      <c r="IR1" s="173"/>
      <c r="IS1" s="173"/>
      <c r="IT1" s="173"/>
      <c r="IU1" s="173"/>
      <c r="IV1" s="173"/>
      <c r="IW1" s="173"/>
      <c r="IX1" s="173"/>
      <c r="IY1" s="173"/>
      <c r="IZ1" s="173"/>
      <c r="JA1" s="173"/>
      <c r="JB1" s="173"/>
      <c r="JC1" s="173"/>
      <c r="JD1" s="173"/>
      <c r="JE1" s="173"/>
      <c r="JF1" s="173"/>
      <c r="JG1" s="173"/>
      <c r="JH1" s="173"/>
      <c r="JI1" s="173"/>
      <c r="JJ1" s="173"/>
      <c r="JK1" s="173"/>
      <c r="JL1" s="173"/>
      <c r="JM1" s="173"/>
      <c r="JN1" s="173"/>
      <c r="JO1" s="173"/>
      <c r="JP1" s="173"/>
      <c r="JQ1" s="173"/>
      <c r="JR1" s="173"/>
      <c r="JS1" s="173"/>
      <c r="JT1" s="173"/>
      <c r="JU1" s="173"/>
      <c r="JV1" s="173"/>
      <c r="JW1" s="173"/>
      <c r="JX1" s="173"/>
      <c r="JY1" s="173"/>
      <c r="JZ1" s="173"/>
      <c r="KA1" s="173"/>
      <c r="KB1" s="173"/>
      <c r="KC1" s="173"/>
      <c r="KD1" s="173"/>
      <c r="KE1" s="173"/>
      <c r="KF1" s="173"/>
      <c r="KG1" s="173"/>
      <c r="KH1" s="173"/>
      <c r="KI1" s="173"/>
      <c r="KJ1" s="173"/>
      <c r="KK1" s="173"/>
      <c r="KL1" s="173"/>
      <c r="KM1" s="173"/>
      <c r="KN1" s="173"/>
      <c r="KO1" s="173"/>
      <c r="KP1" s="173"/>
      <c r="KQ1" s="173"/>
      <c r="KR1" s="173"/>
      <c r="KS1" s="173"/>
      <c r="KT1" s="173"/>
      <c r="KU1" s="173"/>
      <c r="KV1" s="173"/>
      <c r="KW1" s="173"/>
      <c r="KX1" s="173"/>
      <c r="KY1" s="173"/>
      <c r="KZ1" s="173"/>
      <c r="LA1" s="173"/>
      <c r="LB1" s="173"/>
      <c r="LC1" s="173"/>
      <c r="LD1" s="173"/>
      <c r="LE1" s="173"/>
      <c r="LF1" s="173"/>
      <c r="LG1" s="173"/>
      <c r="LH1" s="173"/>
      <c r="LI1" s="173"/>
      <c r="LJ1" s="173"/>
      <c r="LK1" s="173"/>
      <c r="LL1" s="173"/>
      <c r="LM1" s="173"/>
      <c r="LN1" s="173"/>
      <c r="LO1" s="173"/>
      <c r="LP1" s="173"/>
      <c r="LQ1" s="173"/>
      <c r="LR1" s="173"/>
      <c r="LS1" s="173"/>
      <c r="LT1" s="173"/>
      <c r="LU1" s="173"/>
      <c r="LV1" s="173"/>
      <c r="LW1" s="173"/>
      <c r="LX1" s="173"/>
      <c r="LY1" s="173"/>
      <c r="LZ1" s="173"/>
      <c r="MA1" s="173"/>
      <c r="MB1" s="173"/>
      <c r="MC1" s="173"/>
      <c r="MD1" s="173"/>
      <c r="ME1" s="173"/>
      <c r="MF1" s="173"/>
      <c r="MG1" s="173"/>
      <c r="MH1" s="173"/>
      <c r="MI1" s="173"/>
      <c r="MJ1" s="173"/>
      <c r="MK1" s="173"/>
      <c r="ML1" s="173"/>
      <c r="MM1" s="173"/>
      <c r="MN1" s="173"/>
      <c r="MO1" s="173"/>
      <c r="MP1" s="173"/>
      <c r="MQ1" s="173"/>
      <c r="MR1" s="173"/>
      <c r="MS1" s="173"/>
      <c r="MT1" s="173"/>
      <c r="MU1" s="173"/>
      <c r="MV1" s="173"/>
      <c r="MW1" s="173"/>
      <c r="MX1" s="173"/>
      <c r="MY1" s="173"/>
      <c r="MZ1" s="173"/>
      <c r="NA1" s="173"/>
      <c r="NB1" s="173"/>
      <c r="NC1" s="173"/>
      <c r="ND1" s="173"/>
      <c r="NE1" s="173"/>
      <c r="NF1" s="173"/>
      <c r="NG1" s="173"/>
      <c r="NH1" s="173"/>
      <c r="NI1" s="173"/>
      <c r="NJ1" s="173"/>
      <c r="NK1" s="173"/>
      <c r="NL1" s="173"/>
      <c r="NM1" s="173"/>
      <c r="NN1" s="173"/>
      <c r="NO1" s="173"/>
      <c r="NP1" s="173"/>
      <c r="NQ1" s="173"/>
      <c r="NR1" s="173"/>
      <c r="NS1" s="173"/>
      <c r="NT1" s="173"/>
      <c r="NU1" s="173"/>
      <c r="NV1" s="173"/>
      <c r="NW1" s="173"/>
      <c r="NX1" s="173"/>
      <c r="NY1" s="173"/>
      <c r="NZ1" s="173"/>
      <c r="OA1" s="173"/>
      <c r="OB1" s="173"/>
      <c r="OC1" s="173"/>
      <c r="OD1" s="173"/>
      <c r="OE1" s="173"/>
      <c r="OF1" s="173"/>
      <c r="OG1" s="173"/>
      <c r="OH1" s="173"/>
      <c r="OI1" s="173"/>
      <c r="OJ1" s="173"/>
      <c r="OK1" s="173"/>
      <c r="OL1" s="173"/>
      <c r="OM1" s="173"/>
      <c r="ON1" s="173"/>
      <c r="OO1" s="173"/>
      <c r="OP1" s="173"/>
      <c r="OQ1" s="173"/>
      <c r="OR1" s="173"/>
      <c r="OS1" s="173"/>
      <c r="OT1" s="173"/>
      <c r="OU1" s="173"/>
      <c r="OV1" s="173"/>
      <c r="OW1" s="173"/>
      <c r="OX1" s="173"/>
      <c r="OY1" s="173"/>
      <c r="OZ1" s="173"/>
      <c r="PA1" s="173"/>
      <c r="PB1" s="173"/>
      <c r="PC1" s="173"/>
      <c r="PD1" s="173"/>
      <c r="PE1" s="173"/>
      <c r="PF1" s="173"/>
      <c r="PG1" s="173"/>
      <c r="PH1" s="173"/>
      <c r="PI1" s="173"/>
      <c r="PJ1" s="173"/>
      <c r="PK1" s="173"/>
      <c r="PL1" s="173"/>
      <c r="PM1" s="173"/>
      <c r="PN1" s="173"/>
      <c r="PO1" s="173"/>
      <c r="PP1" s="173"/>
      <c r="PQ1" s="173"/>
      <c r="PR1" s="173"/>
      <c r="PS1" s="173"/>
      <c r="PT1" s="173"/>
      <c r="PU1" s="173"/>
      <c r="PV1" s="173"/>
      <c r="PW1" s="173"/>
      <c r="PX1" s="173"/>
      <c r="PY1" s="173"/>
      <c r="PZ1" s="173"/>
      <c r="QA1" s="173"/>
      <c r="QB1" s="173"/>
      <c r="QC1" s="173"/>
      <c r="QD1" s="173"/>
      <c r="QE1" s="173"/>
      <c r="QF1" s="173"/>
      <c r="QG1" s="173"/>
      <c r="QH1" s="173"/>
      <c r="QI1" s="173"/>
      <c r="QJ1" s="173"/>
      <c r="QK1" s="173"/>
      <c r="QL1" s="173"/>
      <c r="QM1" s="173"/>
      <c r="QN1" s="173"/>
      <c r="QO1" s="173"/>
      <c r="QP1" s="173"/>
      <c r="QQ1" s="173"/>
      <c r="QR1" s="173"/>
      <c r="QS1" s="173"/>
      <c r="QT1" s="173"/>
      <c r="QU1" s="173"/>
      <c r="QV1" s="173"/>
      <c r="QW1" s="173"/>
      <c r="QX1" s="173"/>
      <c r="QY1" s="173"/>
      <c r="QZ1" s="173"/>
      <c r="RA1" s="173"/>
      <c r="RB1" s="173"/>
      <c r="RC1" s="173"/>
      <c r="RD1" s="173"/>
      <c r="RE1" s="173"/>
      <c r="RF1" s="173"/>
      <c r="RG1" s="173"/>
      <c r="RH1" s="173"/>
      <c r="RI1" s="173"/>
      <c r="RJ1" s="173"/>
      <c r="RK1" s="173"/>
      <c r="RL1" s="173"/>
      <c r="RM1" s="173"/>
      <c r="RN1" s="173"/>
      <c r="RO1" s="173"/>
      <c r="RP1" s="173"/>
      <c r="RQ1" s="173"/>
      <c r="RR1" s="173"/>
      <c r="RS1" s="173"/>
      <c r="RT1" s="173"/>
      <c r="RU1" s="173"/>
      <c r="RV1" s="173"/>
      <c r="RW1" s="173"/>
      <c r="RX1" s="173"/>
      <c r="RY1" s="173"/>
      <c r="RZ1" s="173"/>
      <c r="SA1" s="173"/>
      <c r="SB1" s="173"/>
      <c r="SC1" s="173"/>
      <c r="SD1" s="173"/>
      <c r="SE1" s="173"/>
      <c r="SF1" s="173"/>
      <c r="SG1" s="173"/>
      <c r="SH1" s="173"/>
      <c r="SI1" s="173"/>
      <c r="SJ1" s="173"/>
      <c r="SK1" s="173"/>
      <c r="SL1" s="173"/>
      <c r="SM1" s="173"/>
      <c r="SN1" s="173"/>
      <c r="SO1" s="173"/>
      <c r="SP1" s="173"/>
      <c r="SQ1" s="173"/>
      <c r="SR1" s="173"/>
      <c r="SS1" s="173"/>
      <c r="ST1" s="173"/>
      <c r="SU1" s="173"/>
      <c r="SV1" s="173"/>
      <c r="SW1" s="173"/>
      <c r="SX1" s="173"/>
      <c r="SY1" s="173"/>
      <c r="SZ1" s="173"/>
      <c r="TA1" s="173"/>
      <c r="TB1" s="173"/>
      <c r="TC1" s="173"/>
      <c r="TD1" s="173"/>
      <c r="TE1" s="173"/>
      <c r="TF1" s="173"/>
      <c r="TG1" s="173"/>
      <c r="TH1" s="173"/>
      <c r="TI1" s="173"/>
      <c r="TJ1" s="173"/>
      <c r="TK1" s="173"/>
      <c r="TL1" s="173"/>
      <c r="TM1" s="173"/>
      <c r="TN1" s="173"/>
      <c r="TO1" s="173"/>
      <c r="TP1" s="173"/>
      <c r="TQ1" s="173"/>
      <c r="TR1" s="173"/>
      <c r="TS1" s="173"/>
      <c r="TT1" s="173"/>
      <c r="TU1" s="173"/>
      <c r="TV1" s="173"/>
      <c r="TW1" s="173"/>
      <c r="TX1" s="173"/>
      <c r="TY1" s="173"/>
      <c r="TZ1" s="173"/>
      <c r="UA1" s="173"/>
      <c r="UB1" s="173"/>
      <c r="UC1" s="173"/>
      <c r="UD1" s="173"/>
      <c r="UE1" s="173"/>
      <c r="UF1" s="173"/>
      <c r="UG1" s="173"/>
      <c r="UH1" s="173"/>
      <c r="UI1" s="173"/>
      <c r="UJ1" s="173"/>
      <c r="UK1" s="173"/>
      <c r="UL1" s="173"/>
      <c r="UM1" s="173"/>
      <c r="UN1" s="173"/>
      <c r="UO1" s="173"/>
      <c r="UP1" s="173"/>
      <c r="UQ1" s="173"/>
      <c r="UR1" s="173"/>
      <c r="US1" s="173"/>
      <c r="UT1" s="173"/>
      <c r="UU1" s="173"/>
      <c r="UV1" s="173"/>
      <c r="UW1" s="173"/>
      <c r="UX1" s="173"/>
      <c r="UY1" s="173"/>
      <c r="UZ1" s="173"/>
      <c r="VA1" s="173"/>
      <c r="VB1" s="173"/>
      <c r="VC1" s="173"/>
      <c r="VD1" s="173"/>
      <c r="VE1" s="173"/>
      <c r="VF1" s="173"/>
      <c r="VG1" s="173"/>
      <c r="VH1" s="173"/>
      <c r="VI1" s="173"/>
      <c r="VJ1" s="173"/>
      <c r="VK1" s="173"/>
      <c r="VL1" s="173"/>
      <c r="VM1" s="173"/>
      <c r="VN1" s="173"/>
      <c r="VO1" s="173"/>
      <c r="VP1" s="173"/>
      <c r="VQ1" s="173"/>
      <c r="VR1" s="173"/>
      <c r="VS1" s="173"/>
      <c r="VT1" s="173"/>
      <c r="VU1" s="173"/>
      <c r="VV1" s="173"/>
      <c r="VW1" s="173"/>
      <c r="VX1" s="173"/>
      <c r="VY1" s="173"/>
      <c r="VZ1" s="173"/>
      <c r="WA1" s="173"/>
      <c r="WB1" s="173"/>
      <c r="WC1" s="173"/>
      <c r="WD1" s="173"/>
      <c r="WE1" s="173"/>
      <c r="WF1" s="173"/>
      <c r="WG1" s="173"/>
      <c r="WH1" s="173"/>
      <c r="WI1" s="173"/>
      <c r="WJ1" s="173"/>
      <c r="WK1" s="173"/>
      <c r="WL1" s="173"/>
      <c r="WM1" s="173"/>
      <c r="WN1" s="173"/>
      <c r="WO1" s="173"/>
      <c r="WP1" s="173"/>
      <c r="WQ1" s="173"/>
      <c r="WR1" s="173"/>
      <c r="WS1" s="173"/>
      <c r="WT1" s="173"/>
      <c r="WU1" s="173"/>
      <c r="WV1" s="173"/>
      <c r="WW1" s="173"/>
      <c r="WX1" s="173"/>
      <c r="WY1" s="173"/>
      <c r="WZ1" s="173"/>
      <c r="XA1" s="173"/>
      <c r="XB1" s="173"/>
      <c r="XC1" s="173"/>
      <c r="XD1" s="173"/>
      <c r="XE1" s="173"/>
      <c r="XF1" s="173"/>
      <c r="XG1" s="173"/>
      <c r="XH1" s="173"/>
      <c r="XI1" s="173"/>
      <c r="XJ1" s="173"/>
      <c r="XK1" s="173"/>
      <c r="XL1" s="173"/>
      <c r="XM1" s="173"/>
      <c r="XN1" s="173"/>
      <c r="XO1" s="173"/>
      <c r="XP1" s="173"/>
      <c r="XQ1" s="173"/>
      <c r="XR1" s="173"/>
      <c r="XS1" s="173"/>
      <c r="XT1" s="173"/>
      <c r="XU1" s="173"/>
      <c r="XV1" s="173"/>
      <c r="XW1" s="173"/>
      <c r="XX1" s="173"/>
      <c r="XY1" s="173"/>
      <c r="XZ1" s="173"/>
      <c r="YA1" s="173"/>
      <c r="YB1" s="173"/>
      <c r="YC1" s="173"/>
      <c r="YD1" s="173"/>
      <c r="YE1" s="173"/>
      <c r="YF1" s="173"/>
      <c r="YG1" s="173"/>
      <c r="YH1" s="173"/>
      <c r="YI1" s="173"/>
      <c r="YJ1" s="173"/>
      <c r="YK1" s="173"/>
      <c r="YL1" s="173"/>
      <c r="YM1" s="173"/>
      <c r="YN1" s="173"/>
      <c r="YO1" s="173"/>
      <c r="YP1" s="173"/>
      <c r="YQ1" s="173"/>
      <c r="YR1" s="173"/>
      <c r="YS1" s="173"/>
      <c r="YT1" s="173"/>
      <c r="YU1" s="173"/>
      <c r="YV1" s="173"/>
      <c r="YW1" s="173"/>
      <c r="YX1" s="173"/>
      <c r="YY1" s="173"/>
      <c r="YZ1" s="173"/>
      <c r="ZA1" s="173"/>
      <c r="ZB1" s="173"/>
      <c r="ZC1" s="173"/>
      <c r="ZD1" s="173"/>
      <c r="ZE1" s="173"/>
      <c r="ZF1" s="173"/>
      <c r="ZG1" s="173"/>
      <c r="ZH1" s="173"/>
      <c r="ZI1" s="173"/>
      <c r="ZJ1" s="173"/>
      <c r="ZK1" s="173"/>
      <c r="ZL1" s="173"/>
      <c r="ZM1" s="173"/>
      <c r="ZN1" s="173"/>
      <c r="ZO1" s="173"/>
      <c r="ZP1" s="173"/>
      <c r="ZQ1" s="173"/>
      <c r="ZR1" s="173"/>
      <c r="ZS1" s="173"/>
      <c r="ZT1" s="173"/>
      <c r="ZU1" s="173"/>
      <c r="ZV1" s="173"/>
      <c r="ZW1" s="173"/>
      <c r="ZX1" s="173"/>
      <c r="ZY1" s="173"/>
      <c r="ZZ1" s="173"/>
      <c r="AAA1" s="173"/>
      <c r="AAB1" s="173"/>
      <c r="AAC1" s="173"/>
      <c r="AAD1" s="173"/>
      <c r="AAE1" s="173"/>
      <c r="AAF1" s="173"/>
      <c r="AAG1" s="173"/>
      <c r="AAH1" s="173"/>
      <c r="AAI1" s="173"/>
      <c r="AAJ1" s="173"/>
      <c r="AAK1" s="173"/>
      <c r="AAL1" s="173"/>
      <c r="AAM1" s="173"/>
      <c r="AAN1" s="173"/>
      <c r="AAO1" s="173"/>
      <c r="AAP1" s="173"/>
      <c r="AAQ1" s="173"/>
      <c r="AAR1" s="173"/>
      <c r="AAS1" s="173"/>
      <c r="AAT1" s="173"/>
      <c r="AAU1" s="173"/>
      <c r="AAV1" s="173"/>
      <c r="AAW1" s="173"/>
      <c r="AAX1" s="173"/>
      <c r="AAY1" s="173"/>
      <c r="AAZ1" s="173"/>
      <c r="ABA1" s="173"/>
      <c r="ABB1" s="173"/>
      <c r="ABC1" s="173"/>
      <c r="ABD1" s="173"/>
      <c r="ABE1" s="173"/>
      <c r="ABF1" s="173"/>
      <c r="ABG1" s="173"/>
      <c r="ABH1" s="173"/>
      <c r="ABI1" s="173"/>
      <c r="ABJ1" s="173"/>
      <c r="ABK1" s="173"/>
      <c r="ABL1" s="173"/>
      <c r="ABM1" s="173"/>
      <c r="ABN1" s="173"/>
      <c r="ABO1" s="173"/>
      <c r="ABP1" s="173"/>
      <c r="ABQ1" s="173"/>
      <c r="ABR1" s="173"/>
      <c r="ABS1" s="173"/>
      <c r="ABT1" s="173"/>
      <c r="ABU1" s="173"/>
      <c r="ABV1" s="173"/>
      <c r="ABW1" s="173"/>
      <c r="ABX1" s="173"/>
      <c r="ABY1" s="173"/>
      <c r="ABZ1" s="173"/>
      <c r="ACA1" s="173"/>
      <c r="ACB1" s="173"/>
      <c r="ACC1" s="173"/>
      <c r="ACD1" s="173"/>
      <c r="ACE1" s="173"/>
      <c r="ACF1" s="173"/>
      <c r="ACG1" s="173"/>
      <c r="ACH1" s="173"/>
      <c r="ACI1" s="173"/>
      <c r="ACJ1" s="173"/>
      <c r="ACK1" s="173"/>
      <c r="ACL1" s="173"/>
      <c r="ACM1" s="173"/>
      <c r="ACN1" s="173"/>
      <c r="ACO1" s="173"/>
      <c r="ACP1" s="173"/>
      <c r="ACQ1" s="173"/>
      <c r="ACR1" s="173"/>
      <c r="ACS1" s="173"/>
      <c r="ACT1" s="173"/>
      <c r="ACU1" s="173"/>
      <c r="ACV1" s="173"/>
      <c r="ACW1" s="173"/>
      <c r="ACX1" s="173"/>
      <c r="ACY1" s="173"/>
      <c r="ACZ1" s="173"/>
      <c r="ADA1" s="173"/>
      <c r="ADB1" s="173"/>
      <c r="ADC1" s="173"/>
      <c r="ADD1" s="173"/>
      <c r="ADE1" s="173"/>
      <c r="ADF1" s="173"/>
      <c r="ADG1" s="173"/>
      <c r="ADH1" s="173"/>
      <c r="ADI1" s="173"/>
      <c r="ADJ1" s="173"/>
      <c r="ADK1" s="173"/>
      <c r="ADL1" s="173"/>
      <c r="ADM1" s="173"/>
      <c r="ADN1" s="173"/>
      <c r="ADO1" s="173"/>
      <c r="ADP1" s="173"/>
      <c r="ADQ1" s="173"/>
      <c r="ADR1" s="173"/>
      <c r="ADS1" s="173"/>
      <c r="ADT1" s="173"/>
      <c r="ADU1" s="173"/>
      <c r="ADV1" s="173"/>
      <c r="ADW1" s="173"/>
      <c r="ADX1" s="173"/>
      <c r="ADY1" s="173"/>
      <c r="ADZ1" s="173"/>
      <c r="AEA1" s="173"/>
      <c r="AEB1" s="173"/>
      <c r="AEC1" s="173"/>
      <c r="AED1" s="173"/>
      <c r="AEE1" s="173"/>
      <c r="AEF1" s="173"/>
      <c r="AEG1" s="173"/>
      <c r="AEH1" s="173"/>
      <c r="AEI1" s="173"/>
      <c r="AEJ1" s="173"/>
      <c r="AEK1" s="173"/>
      <c r="AEL1" s="173"/>
      <c r="AEM1" s="173"/>
      <c r="AEN1" s="173"/>
      <c r="AEO1" s="173"/>
      <c r="AEP1" s="173"/>
      <c r="AEQ1" s="173"/>
      <c r="AER1" s="173"/>
      <c r="AES1" s="173"/>
      <c r="AET1" s="173"/>
      <c r="AEU1" s="173"/>
      <c r="AEV1" s="173"/>
      <c r="AEW1" s="173"/>
      <c r="AEX1" s="173"/>
      <c r="AEY1" s="173"/>
      <c r="AEZ1" s="173"/>
      <c r="AFA1" s="173"/>
      <c r="AFB1" s="173"/>
      <c r="AFC1" s="173"/>
      <c r="AFD1" s="173"/>
      <c r="AFE1" s="173"/>
      <c r="AFF1" s="173"/>
      <c r="AFG1" s="173"/>
      <c r="AFH1" s="173"/>
      <c r="AFI1" s="173"/>
      <c r="AFJ1" s="173"/>
      <c r="AFK1" s="173"/>
      <c r="AFL1" s="173"/>
      <c r="AFM1" s="173"/>
      <c r="AFN1" s="173"/>
      <c r="AFO1" s="173"/>
      <c r="AFP1" s="173"/>
      <c r="AFQ1" s="173"/>
      <c r="AFR1" s="173"/>
      <c r="AFS1" s="173"/>
      <c r="AFT1" s="173"/>
      <c r="AFU1" s="173"/>
      <c r="AFV1" s="173"/>
      <c r="AFW1" s="173"/>
      <c r="AFX1" s="173"/>
      <c r="AFY1" s="173"/>
      <c r="AFZ1" s="173"/>
      <c r="AGA1" s="173"/>
      <c r="AGB1" s="173"/>
      <c r="AGC1" s="173"/>
      <c r="AGD1" s="173"/>
      <c r="AGE1" s="173"/>
      <c r="AGF1" s="173"/>
      <c r="AGG1" s="173"/>
      <c r="AGH1" s="173"/>
      <c r="AGI1" s="173"/>
      <c r="AGJ1" s="173"/>
      <c r="AGK1" s="173"/>
      <c r="AGL1" s="173"/>
      <c r="AGM1" s="173"/>
      <c r="AGN1" s="173"/>
      <c r="AGO1" s="173"/>
      <c r="AGP1" s="173"/>
      <c r="AGQ1" s="173"/>
      <c r="AGR1" s="173"/>
      <c r="AGS1" s="173"/>
      <c r="AGT1" s="173"/>
      <c r="AGU1" s="173"/>
      <c r="AGV1" s="173"/>
      <c r="AGW1" s="173"/>
      <c r="AGX1" s="173"/>
      <c r="AGY1" s="173"/>
      <c r="AGZ1" s="173"/>
      <c r="AHA1" s="173"/>
      <c r="AHB1" s="173"/>
      <c r="AHC1" s="173"/>
      <c r="AHD1" s="173"/>
      <c r="AHE1" s="173"/>
      <c r="AHF1" s="173"/>
      <c r="AHG1" s="173"/>
      <c r="AHH1" s="173"/>
      <c r="AHI1" s="173"/>
      <c r="AHJ1" s="173"/>
      <c r="AHK1" s="173"/>
      <c r="AHL1" s="173"/>
      <c r="AHM1" s="173"/>
      <c r="AHN1" s="173"/>
      <c r="AHO1" s="173"/>
      <c r="AHP1" s="173"/>
      <c r="AHQ1" s="173"/>
      <c r="AHR1" s="173"/>
      <c r="AHS1" s="173"/>
      <c r="AHT1" s="173"/>
      <c r="AHU1" s="173"/>
      <c r="AHV1" s="173"/>
      <c r="AHW1" s="173"/>
      <c r="AHX1" s="173"/>
      <c r="AHY1" s="173"/>
      <c r="AHZ1" s="173"/>
      <c r="AIA1" s="173"/>
      <c r="AIB1" s="173"/>
      <c r="AIC1" s="173"/>
      <c r="AID1" s="173"/>
      <c r="AIE1" s="173"/>
      <c r="AIF1" s="173"/>
      <c r="AIG1" s="173"/>
      <c r="AIH1" s="173"/>
      <c r="AII1" s="173"/>
      <c r="AIJ1" s="173"/>
      <c r="AIK1" s="173"/>
      <c r="AIL1" s="173"/>
      <c r="AIM1" s="173"/>
      <c r="AIN1" s="173"/>
      <c r="AIO1" s="173"/>
      <c r="AIP1" s="173"/>
      <c r="AIQ1" s="173"/>
      <c r="AIR1" s="173"/>
      <c r="AIS1" s="173"/>
      <c r="AIT1" s="173"/>
      <c r="AIU1" s="173"/>
      <c r="AIV1" s="173"/>
      <c r="AIW1" s="173"/>
      <c r="AIX1" s="173"/>
      <c r="AIY1" s="173"/>
      <c r="AIZ1" s="173"/>
      <c r="AJA1" s="173"/>
      <c r="AJB1" s="173"/>
      <c r="AJC1" s="173"/>
      <c r="AJD1" s="173"/>
      <c r="AJE1" s="173"/>
      <c r="AJF1" s="173"/>
      <c r="AJG1" s="173"/>
      <c r="AJH1" s="173"/>
      <c r="AJI1" s="173"/>
      <c r="AJJ1" s="173"/>
      <c r="AJK1" s="173"/>
      <c r="AJL1" s="173"/>
      <c r="AJM1" s="173"/>
      <c r="AJN1" s="173"/>
      <c r="AJO1" s="173"/>
      <c r="AJP1" s="173"/>
      <c r="AJQ1" s="173"/>
      <c r="AJR1" s="173"/>
      <c r="AJS1" s="173"/>
      <c r="AJT1" s="173"/>
      <c r="AJU1" s="173"/>
      <c r="AJV1" s="173"/>
      <c r="AJW1" s="173"/>
      <c r="AJX1" s="173"/>
      <c r="AJY1" s="173"/>
      <c r="AJZ1" s="173"/>
      <c r="AKA1" s="173"/>
      <c r="AKB1" s="173"/>
      <c r="AKC1" s="173"/>
      <c r="AKD1" s="173"/>
      <c r="AKE1" s="173"/>
      <c r="AKF1" s="173"/>
      <c r="AKG1" s="173"/>
      <c r="AKH1" s="173"/>
      <c r="AKI1" s="173"/>
      <c r="AKJ1" s="173"/>
      <c r="AKK1" s="173"/>
      <c r="AKL1" s="173"/>
      <c r="AKM1" s="173"/>
      <c r="AKN1" s="173"/>
      <c r="AKO1" s="173"/>
      <c r="AKP1" s="173"/>
      <c r="AKQ1" s="173"/>
      <c r="AKR1" s="173"/>
      <c r="AKS1" s="173"/>
      <c r="AKT1" s="173"/>
      <c r="AKU1" s="173"/>
      <c r="AKV1" s="173"/>
      <c r="AKW1" s="173"/>
      <c r="AKX1" s="173"/>
      <c r="AKY1" s="173"/>
      <c r="AKZ1" s="173"/>
      <c r="ALA1" s="173"/>
      <c r="ALB1" s="173"/>
      <c r="ALC1" s="173"/>
      <c r="ALD1" s="173"/>
      <c r="ALE1" s="173"/>
      <c r="ALF1" s="173"/>
      <c r="ALG1" s="173"/>
      <c r="ALH1" s="173"/>
      <c r="ALI1" s="173"/>
      <c r="ALJ1" s="173"/>
      <c r="ALK1" s="173"/>
      <c r="ALL1" s="173"/>
      <c r="ALM1" s="173"/>
      <c r="ALN1" s="173"/>
      <c r="ALO1" s="173"/>
      <c r="ALP1" s="173"/>
      <c r="ALQ1" s="173"/>
      <c r="ALR1" s="173"/>
      <c r="ALS1" s="173"/>
      <c r="ALT1" s="173"/>
      <c r="ALU1" s="173"/>
      <c r="ALV1" s="173"/>
      <c r="ALW1" s="173"/>
      <c r="ALX1" s="173"/>
      <c r="ALY1" s="173"/>
      <c r="ALZ1" s="173"/>
      <c r="AMA1" s="173"/>
      <c r="AMB1" s="173"/>
      <c r="AMC1" s="173"/>
      <c r="AMD1" s="173"/>
      <c r="AME1" s="173"/>
      <c r="AMF1" s="173"/>
      <c r="AMG1" s="173"/>
      <c r="AMH1" s="173"/>
      <c r="AMI1" s="173"/>
      <c r="AMJ1" s="173"/>
    </row>
    <row r="2" spans="1:1024" ht="45" customHeight="1">
      <c r="A2" s="178" t="s">
        <v>313</v>
      </c>
      <c r="B2" s="178"/>
      <c r="C2" s="178"/>
      <c r="D2" s="178"/>
      <c r="E2" s="178"/>
      <c r="F2" s="178"/>
      <c r="G2" s="178"/>
      <c r="H2" s="178"/>
      <c r="I2" s="178"/>
      <c r="J2" s="178"/>
      <c r="K2" s="75"/>
      <c r="L2" s="76" t="s">
        <v>313</v>
      </c>
      <c r="M2" s="76"/>
      <c r="N2" s="76"/>
      <c r="O2" s="76"/>
      <c r="P2" s="76"/>
      <c r="Q2" s="76"/>
      <c r="R2" s="76"/>
      <c r="S2" s="76"/>
      <c r="T2" s="76"/>
      <c r="U2" s="76"/>
      <c r="V2" s="77"/>
    </row>
    <row r="3" spans="1:1024" ht="15" customHeight="1">
      <c r="A3" s="180"/>
      <c r="B3" s="180"/>
      <c r="C3" s="181" t="s">
        <v>193</v>
      </c>
      <c r="D3" s="182" t="s">
        <v>314</v>
      </c>
      <c r="E3" s="182" t="s">
        <v>315</v>
      </c>
      <c r="F3" s="182" t="s">
        <v>307</v>
      </c>
      <c r="G3" s="182" t="s">
        <v>306</v>
      </c>
      <c r="H3" s="182" t="s">
        <v>316</v>
      </c>
      <c r="I3" s="183" t="s">
        <v>317</v>
      </c>
      <c r="J3" s="183"/>
      <c r="K3" s="75"/>
      <c r="L3" s="79"/>
      <c r="M3" s="79"/>
      <c r="N3" s="80" t="s">
        <v>193</v>
      </c>
      <c r="O3" s="81" t="s">
        <v>314</v>
      </c>
      <c r="P3" s="81" t="s">
        <v>315</v>
      </c>
      <c r="Q3" s="81" t="s">
        <v>307</v>
      </c>
      <c r="R3" s="81" t="s">
        <v>306</v>
      </c>
      <c r="S3" s="81" t="s">
        <v>316</v>
      </c>
      <c r="T3" s="81" t="s">
        <v>317</v>
      </c>
      <c r="U3" s="82"/>
      <c r="V3" s="83"/>
      <c r="W3" s="84"/>
    </row>
    <row r="4" spans="1:1024" ht="15" customHeight="1">
      <c r="A4" s="180"/>
      <c r="B4" s="180"/>
      <c r="C4" s="181"/>
      <c r="D4" s="182"/>
      <c r="E4" s="182"/>
      <c r="F4" s="182"/>
      <c r="G4" s="182"/>
      <c r="H4" s="182"/>
      <c r="I4" s="78" t="s">
        <v>308</v>
      </c>
      <c r="J4" s="85" t="s">
        <v>309</v>
      </c>
      <c r="K4" s="75"/>
      <c r="L4" s="86"/>
      <c r="M4" s="86"/>
      <c r="N4" s="87"/>
      <c r="O4" s="88"/>
      <c r="P4" s="88"/>
      <c r="Q4" s="88"/>
      <c r="R4" s="88"/>
      <c r="S4" s="88"/>
      <c r="T4" s="89" t="s">
        <v>308</v>
      </c>
      <c r="U4" s="90" t="s">
        <v>309</v>
      </c>
      <c r="V4" s="91"/>
      <c r="W4" s="91"/>
    </row>
    <row r="5" spans="1:1024" ht="15" customHeight="1">
      <c r="A5" s="174" t="s">
        <v>318</v>
      </c>
      <c r="B5" s="92" t="s">
        <v>310</v>
      </c>
      <c r="C5" s="83">
        <v>1.1129135195381401</v>
      </c>
      <c r="D5" s="84">
        <v>0.173915704016636</v>
      </c>
      <c r="E5" s="84">
        <v>40.9491826977969</v>
      </c>
      <c r="F5" s="93">
        <v>1</v>
      </c>
      <c r="G5" s="84">
        <v>1.5623933777928E-10</v>
      </c>
      <c r="H5" s="84">
        <v>3.0432119481415798</v>
      </c>
      <c r="I5" s="84">
        <v>2.1641875021364299</v>
      </c>
      <c r="J5" s="94">
        <v>4.2792682945305298</v>
      </c>
      <c r="K5" s="75"/>
      <c r="L5" s="95" t="s">
        <v>318</v>
      </c>
      <c r="M5" s="95" t="s">
        <v>310</v>
      </c>
      <c r="N5" s="96">
        <v>1.10409542034833</v>
      </c>
      <c r="O5" s="97">
        <v>0.17410213498444799</v>
      </c>
      <c r="P5" s="97">
        <v>40.216569599731898</v>
      </c>
      <c r="Q5" s="98">
        <v>1</v>
      </c>
      <c r="R5" s="97">
        <v>2.27312057962312E-10</v>
      </c>
      <c r="S5" s="97">
        <v>3.0164945746777398</v>
      </c>
      <c r="T5" s="97">
        <v>2.14440367373783</v>
      </c>
      <c r="U5" s="99">
        <v>4.2432493613479503</v>
      </c>
      <c r="V5" s="77"/>
    </row>
    <row r="6" spans="1:1024" ht="24">
      <c r="A6" s="174"/>
      <c r="B6" s="100" t="s">
        <v>319</v>
      </c>
      <c r="C6" s="101">
        <v>0.32668221517286899</v>
      </c>
      <c r="D6" s="102">
        <v>0.35728766483331797</v>
      </c>
      <c r="E6" s="102">
        <v>0.83601667188475304</v>
      </c>
      <c r="F6" s="103">
        <v>1</v>
      </c>
      <c r="G6" s="102">
        <v>0.36053849534475402</v>
      </c>
      <c r="H6" s="102">
        <v>1.38636084272979</v>
      </c>
      <c r="I6" s="102">
        <v>0.68825990738777698</v>
      </c>
      <c r="J6" s="104">
        <v>2.7925444525008101</v>
      </c>
      <c r="K6" s="75"/>
      <c r="L6" s="105"/>
      <c r="M6" s="106" t="s">
        <v>319</v>
      </c>
      <c r="N6" s="107">
        <v>0.394900025966959</v>
      </c>
      <c r="O6" s="108">
        <v>0.36514486539587698</v>
      </c>
      <c r="P6" s="108">
        <v>1.1696176908115701</v>
      </c>
      <c r="Q6" s="109">
        <v>1</v>
      </c>
      <c r="R6" s="108">
        <v>0.27947980867074801</v>
      </c>
      <c r="S6" s="108">
        <v>1.48423579846458</v>
      </c>
      <c r="T6" s="108">
        <v>0.72558956655109297</v>
      </c>
      <c r="U6" s="110">
        <v>3.0360909348724499</v>
      </c>
      <c r="V6" s="77"/>
    </row>
    <row r="7" spans="1:1024" ht="24">
      <c r="A7" s="174"/>
      <c r="B7" s="100" t="s">
        <v>312</v>
      </c>
      <c r="C7" s="101">
        <v>-9.4695490759417994E-2</v>
      </c>
      <c r="D7" s="102">
        <v>0.193938244368074</v>
      </c>
      <c r="E7" s="102">
        <v>0.23841395849517899</v>
      </c>
      <c r="F7" s="103">
        <v>1</v>
      </c>
      <c r="G7" s="102">
        <v>0.62535399151306503</v>
      </c>
      <c r="H7" s="102">
        <v>0.90964988909539402</v>
      </c>
      <c r="I7" s="102">
        <v>0.62200480266539104</v>
      </c>
      <c r="J7" s="104">
        <v>1.3303159673131899</v>
      </c>
      <c r="K7" s="75"/>
      <c r="L7" s="105"/>
      <c r="M7" s="106" t="s">
        <v>312</v>
      </c>
      <c r="N7" s="107">
        <v>-8.9439599889485494E-2</v>
      </c>
      <c r="O7" s="108">
        <v>0.194039334171378</v>
      </c>
      <c r="P7" s="108">
        <v>0.212461451417818</v>
      </c>
      <c r="Q7" s="109">
        <v>1</v>
      </c>
      <c r="R7" s="108">
        <v>0.64484494649801605</v>
      </c>
      <c r="S7" s="108">
        <v>0.91444349594452801</v>
      </c>
      <c r="T7" s="108">
        <v>0.62515872189833799</v>
      </c>
      <c r="U7" s="110">
        <v>1.3375913635757199</v>
      </c>
      <c r="V7" s="77"/>
    </row>
    <row r="8" spans="1:1024" ht="48">
      <c r="A8" s="174"/>
      <c r="B8" s="100" t="s">
        <v>320</v>
      </c>
      <c r="C8" s="101">
        <v>0.30017992993308701</v>
      </c>
      <c r="D8" s="102">
        <v>0.30396462188776002</v>
      </c>
      <c r="E8" s="102">
        <v>0.97525284255484002</v>
      </c>
      <c r="F8" s="103">
        <v>1</v>
      </c>
      <c r="G8" s="102">
        <v>0.32337361982097601</v>
      </c>
      <c r="H8" s="102">
        <v>1.35010170943293</v>
      </c>
      <c r="I8" s="102">
        <v>0.74410004690632703</v>
      </c>
      <c r="J8" s="104">
        <v>2.44963648825463</v>
      </c>
      <c r="K8" s="75"/>
      <c r="L8" s="105"/>
      <c r="M8" s="106" t="s">
        <v>320</v>
      </c>
      <c r="N8" s="107">
        <v>0.26729917293643501</v>
      </c>
      <c r="O8" s="108">
        <v>0.36114628179257102</v>
      </c>
      <c r="P8" s="108">
        <v>0.76730435111454498</v>
      </c>
      <c r="Q8" s="109">
        <v>1</v>
      </c>
      <c r="R8" s="108">
        <v>0.38105226686291399</v>
      </c>
      <c r="S8" s="108">
        <v>1.3064312367401301</v>
      </c>
      <c r="T8" s="108">
        <v>0.71836002941724098</v>
      </c>
      <c r="U8" s="110">
        <v>2.3759152882085099</v>
      </c>
      <c r="V8" s="77"/>
    </row>
    <row r="9" spans="1:1024" ht="36">
      <c r="A9" s="174"/>
      <c r="B9" s="100" t="s">
        <v>321</v>
      </c>
      <c r="C9" s="101">
        <v>0.38707529135399998</v>
      </c>
      <c r="D9" s="102">
        <v>0.358887712149842</v>
      </c>
      <c r="E9" s="102">
        <v>1.16325176698388</v>
      </c>
      <c r="F9" s="103">
        <v>1</v>
      </c>
      <c r="G9" s="102">
        <v>0.28079217204498702</v>
      </c>
      <c r="H9" s="102">
        <v>1.4726673662191101</v>
      </c>
      <c r="I9" s="102">
        <v>0.72881766201349696</v>
      </c>
      <c r="J9" s="104">
        <v>2.9757088563621799</v>
      </c>
      <c r="K9" s="75"/>
      <c r="L9" s="105"/>
      <c r="M9" s="106" t="s">
        <v>321</v>
      </c>
      <c r="N9" s="107">
        <v>0.34368871864890099</v>
      </c>
      <c r="O9" s="108">
        <v>0.36114628179257102</v>
      </c>
      <c r="P9" s="108">
        <v>0.90565806323763198</v>
      </c>
      <c r="Q9" s="109">
        <v>1</v>
      </c>
      <c r="R9" s="108">
        <v>0.34126909312631398</v>
      </c>
      <c r="S9" s="108">
        <v>1.4101396170168701</v>
      </c>
      <c r="T9" s="108">
        <v>0.69479045198511102</v>
      </c>
      <c r="U9" s="110">
        <v>2.8620049884092</v>
      </c>
      <c r="V9" s="77"/>
    </row>
    <row r="10" spans="1:1024" ht="36">
      <c r="A10" s="174"/>
      <c r="B10" s="100" t="s">
        <v>322</v>
      </c>
      <c r="C10" s="101">
        <v>1.4242570129383201</v>
      </c>
      <c r="D10" s="102">
        <v>0.16501949762343701</v>
      </c>
      <c r="E10" s="102">
        <v>74.491412920640997</v>
      </c>
      <c r="F10" s="103">
        <v>1</v>
      </c>
      <c r="G10" s="102">
        <v>6.0902602786232799E-18</v>
      </c>
      <c r="H10" s="102">
        <v>4.1547697555210101</v>
      </c>
      <c r="I10" s="102">
        <v>3.0066447043790299</v>
      </c>
      <c r="J10" s="104">
        <v>5.7413207806864399</v>
      </c>
      <c r="K10" s="75"/>
      <c r="L10" s="105"/>
      <c r="M10" s="106" t="s">
        <v>322</v>
      </c>
      <c r="N10" s="107">
        <v>1.40667543741903</v>
      </c>
      <c r="O10" s="108">
        <v>0.16588781633064401</v>
      </c>
      <c r="P10" s="108">
        <v>71.904956446462705</v>
      </c>
      <c r="Q10" s="109">
        <v>1</v>
      </c>
      <c r="R10" s="108">
        <v>2.2581602801362501E-17</v>
      </c>
      <c r="S10" s="108">
        <v>4.0823607546543599</v>
      </c>
      <c r="T10" s="108">
        <v>2.9492216613743798</v>
      </c>
      <c r="U10" s="110">
        <v>5.6508703802804803</v>
      </c>
      <c r="V10" s="77"/>
    </row>
    <row r="11" spans="1:1024" ht="24">
      <c r="A11" s="174"/>
      <c r="B11" s="111" t="s">
        <v>323</v>
      </c>
      <c r="C11" s="112">
        <v>-0.43099028499006597</v>
      </c>
      <c r="D11" s="113">
        <v>0.35067705271633998</v>
      </c>
      <c r="E11" s="113">
        <v>1.5104983870823001</v>
      </c>
      <c r="F11" s="114">
        <v>1</v>
      </c>
      <c r="G11" s="113">
        <v>0.21906305267769399</v>
      </c>
      <c r="H11" s="113">
        <v>0.64986522419119097</v>
      </c>
      <c r="I11" s="115"/>
      <c r="J11" s="116"/>
      <c r="K11" s="75"/>
      <c r="L11" s="105"/>
      <c r="M11" s="106" t="s">
        <v>303</v>
      </c>
      <c r="N11" s="107">
        <v>-0.33315720415974598</v>
      </c>
      <c r="O11" s="108">
        <v>0.35279753444647799</v>
      </c>
      <c r="P11" s="108">
        <v>0.89175865882954097</v>
      </c>
      <c r="Q11" s="109">
        <v>1</v>
      </c>
      <c r="R11" s="108">
        <v>0.34500117265857499</v>
      </c>
      <c r="S11" s="108">
        <v>0.71665752375595504</v>
      </c>
      <c r="T11" s="108">
        <v>0.35893008257873499</v>
      </c>
      <c r="U11" s="110">
        <v>1.4309137943135599</v>
      </c>
      <c r="V11" s="77"/>
    </row>
    <row r="12" spans="1:1024" ht="15" customHeight="1">
      <c r="A12" s="176" t="s">
        <v>324</v>
      </c>
      <c r="B12" s="176"/>
      <c r="C12" s="176"/>
      <c r="D12" s="176"/>
      <c r="E12" s="176"/>
      <c r="F12" s="176"/>
      <c r="G12" s="176"/>
      <c r="H12" s="176"/>
      <c r="I12" s="176"/>
      <c r="J12" s="176"/>
      <c r="K12" s="75"/>
      <c r="L12" s="117"/>
      <c r="M12" s="118" t="s">
        <v>323</v>
      </c>
      <c r="N12" s="119">
        <v>-0.167781563538591</v>
      </c>
      <c r="O12" s="120">
        <v>0.44845466360224001</v>
      </c>
      <c r="P12" s="120">
        <v>0.139975292922772</v>
      </c>
      <c r="Q12" s="121">
        <v>1</v>
      </c>
      <c r="R12" s="120">
        <v>0.70830557570029096</v>
      </c>
      <c r="S12" s="120">
        <v>0.84553851095422705</v>
      </c>
      <c r="T12" s="122"/>
      <c r="U12" s="123"/>
      <c r="V12" s="77"/>
    </row>
    <row r="13" spans="1:1024" ht="15" customHeight="1">
      <c r="A13" s="173" t="s">
        <v>188</v>
      </c>
      <c r="B13" s="173"/>
      <c r="C13" s="173"/>
      <c r="D13" s="173"/>
      <c r="E13" s="124"/>
      <c r="F13" s="124"/>
      <c r="G13" s="124"/>
      <c r="H13" s="124"/>
      <c r="I13" s="124"/>
      <c r="J13" s="124"/>
      <c r="K13" s="75"/>
      <c r="L13" s="188" t="s">
        <v>325</v>
      </c>
      <c r="M13" s="188"/>
      <c r="N13" s="188"/>
      <c r="O13" s="188"/>
      <c r="P13" s="188"/>
      <c r="Q13" s="188"/>
      <c r="R13" s="188"/>
      <c r="S13" s="188"/>
      <c r="T13" s="188"/>
      <c r="U13" s="188"/>
      <c r="V13" s="77"/>
    </row>
    <row r="15" spans="1:1024" ht="15" customHeight="1">
      <c r="A15" s="178" t="s">
        <v>313</v>
      </c>
      <c r="B15" s="178"/>
      <c r="C15" s="178"/>
      <c r="D15" s="178"/>
      <c r="E15" s="178"/>
      <c r="F15" s="178"/>
      <c r="G15" s="178"/>
      <c r="H15" s="178"/>
      <c r="I15" s="178"/>
      <c r="J15" s="178"/>
      <c r="L15" s="179" t="s">
        <v>313</v>
      </c>
      <c r="M15" s="179"/>
      <c r="N15" s="179"/>
      <c r="O15" s="179"/>
      <c r="P15" s="179"/>
      <c r="Q15" s="179"/>
      <c r="R15" s="179"/>
      <c r="S15" s="179"/>
      <c r="T15" s="179"/>
      <c r="U15" s="179"/>
    </row>
    <row r="16" spans="1:1024" ht="15" customHeight="1">
      <c r="A16" s="180"/>
      <c r="B16" s="180"/>
      <c r="C16" s="181" t="s">
        <v>193</v>
      </c>
      <c r="D16" s="182" t="s">
        <v>314</v>
      </c>
      <c r="E16" s="182" t="s">
        <v>315</v>
      </c>
      <c r="F16" s="182" t="s">
        <v>307</v>
      </c>
      <c r="G16" s="182" t="s">
        <v>306</v>
      </c>
      <c r="H16" s="182" t="s">
        <v>316</v>
      </c>
      <c r="I16" s="183" t="s">
        <v>317</v>
      </c>
      <c r="J16" s="183"/>
      <c r="L16" s="184"/>
      <c r="M16" s="184"/>
      <c r="N16" s="185" t="s">
        <v>193</v>
      </c>
      <c r="O16" s="186" t="s">
        <v>314</v>
      </c>
      <c r="P16" s="186" t="s">
        <v>315</v>
      </c>
      <c r="Q16" s="186" t="s">
        <v>307</v>
      </c>
      <c r="R16" s="186" t="s">
        <v>306</v>
      </c>
      <c r="S16" s="186" t="s">
        <v>316</v>
      </c>
      <c r="T16" s="187" t="s">
        <v>317</v>
      </c>
      <c r="U16" s="187"/>
    </row>
    <row r="17" spans="1:21">
      <c r="A17" s="180"/>
      <c r="B17" s="180"/>
      <c r="C17" s="181"/>
      <c r="D17" s="182"/>
      <c r="E17" s="182"/>
      <c r="F17" s="182"/>
      <c r="G17" s="182"/>
      <c r="H17" s="182"/>
      <c r="I17" s="78" t="s">
        <v>308</v>
      </c>
      <c r="J17" s="85" t="s">
        <v>309</v>
      </c>
      <c r="L17" s="184"/>
      <c r="M17" s="184"/>
      <c r="N17" s="185"/>
      <c r="O17" s="186"/>
      <c r="P17" s="186"/>
      <c r="Q17" s="186"/>
      <c r="R17" s="186"/>
      <c r="S17" s="186"/>
      <c r="T17" s="125" t="s">
        <v>308</v>
      </c>
      <c r="U17" s="126" t="s">
        <v>309</v>
      </c>
    </row>
    <row r="18" spans="1:21" ht="15" customHeight="1">
      <c r="A18" s="174" t="s">
        <v>318</v>
      </c>
      <c r="B18" s="92" t="s">
        <v>310</v>
      </c>
      <c r="C18" s="83">
        <v>1.1038288322780401</v>
      </c>
      <c r="D18" s="84">
        <v>0.144719542859821</v>
      </c>
      <c r="E18" s="84">
        <v>58.176702772797498</v>
      </c>
      <c r="F18" s="93">
        <v>1</v>
      </c>
      <c r="G18" s="84">
        <v>2.39599778008074E-14</v>
      </c>
      <c r="H18" s="84">
        <v>3.0156905203904598</v>
      </c>
      <c r="I18" s="84">
        <v>2.27091705844084</v>
      </c>
      <c r="J18" s="94">
        <v>4.0047210359223202</v>
      </c>
      <c r="L18" s="175" t="s">
        <v>318</v>
      </c>
      <c r="M18" s="127" t="s">
        <v>310</v>
      </c>
      <c r="N18" s="128">
        <v>1.0894867881973</v>
      </c>
      <c r="O18" s="129">
        <v>0.14506470427451101</v>
      </c>
      <c r="P18" s="129">
        <v>56.405366073870297</v>
      </c>
      <c r="Q18" s="130">
        <v>1</v>
      </c>
      <c r="R18" s="129">
        <v>5.8969220386374796E-14</v>
      </c>
      <c r="S18" s="129">
        <v>2.9727480316291501</v>
      </c>
      <c r="T18" s="129">
        <v>2.2370660145830001</v>
      </c>
      <c r="U18" s="131">
        <v>3.9503665971173101</v>
      </c>
    </row>
    <row r="19" spans="1:21" ht="24">
      <c r="A19" s="174"/>
      <c r="B19" s="100" t="s">
        <v>319</v>
      </c>
      <c r="C19" s="101">
        <v>0.20304786605855499</v>
      </c>
      <c r="D19" s="102">
        <v>0.377226776967515</v>
      </c>
      <c r="E19" s="102">
        <v>0.289728910445129</v>
      </c>
      <c r="F19" s="103">
        <v>1</v>
      </c>
      <c r="G19" s="102">
        <v>0.590394303201633</v>
      </c>
      <c r="H19" s="102">
        <v>1.2251311090414401</v>
      </c>
      <c r="I19" s="102">
        <v>0.58490664200492604</v>
      </c>
      <c r="J19" s="104">
        <v>2.5661295778694</v>
      </c>
      <c r="L19" s="175"/>
      <c r="M19" s="132" t="s">
        <v>319</v>
      </c>
      <c r="N19" s="133">
        <v>0.29792226188549598</v>
      </c>
      <c r="O19" s="134">
        <v>0.38479168534742503</v>
      </c>
      <c r="P19" s="134">
        <v>0.59945219506880598</v>
      </c>
      <c r="Q19" s="135">
        <v>1</v>
      </c>
      <c r="R19" s="134">
        <v>0.43878711483713201</v>
      </c>
      <c r="S19" s="134">
        <v>1.3470570661327199</v>
      </c>
      <c r="T19" s="134">
        <v>0.63365186579032895</v>
      </c>
      <c r="U19" s="136">
        <v>2.8636587965457401</v>
      </c>
    </row>
    <row r="20" spans="1:21" ht="24">
      <c r="A20" s="174"/>
      <c r="B20" s="100" t="s">
        <v>312</v>
      </c>
      <c r="C20" s="101">
        <v>0.15354701209600299</v>
      </c>
      <c r="D20" s="102">
        <v>0.168785925391569</v>
      </c>
      <c r="E20" s="102">
        <v>0.82758056174954697</v>
      </c>
      <c r="F20" s="103">
        <v>1</v>
      </c>
      <c r="G20" s="102">
        <v>0.36297306905079502</v>
      </c>
      <c r="H20" s="102">
        <v>1.1659626001793599</v>
      </c>
      <c r="I20" s="102">
        <v>0.83755585684322198</v>
      </c>
      <c r="J20" s="104">
        <v>1.62313805570043</v>
      </c>
      <c r="L20" s="175"/>
      <c r="M20" s="132" t="s">
        <v>312</v>
      </c>
      <c r="N20" s="133">
        <v>0.15938548369532199</v>
      </c>
      <c r="O20" s="134">
        <v>0.16909110695760199</v>
      </c>
      <c r="P20" s="134">
        <v>0.88849705978868498</v>
      </c>
      <c r="Q20" s="135">
        <v>1</v>
      </c>
      <c r="R20" s="134">
        <v>0.34588491562302098</v>
      </c>
      <c r="S20" s="134">
        <v>1.17278995095911</v>
      </c>
      <c r="T20" s="134">
        <v>0.84195644336548103</v>
      </c>
      <c r="U20" s="136">
        <v>1.63361926844192</v>
      </c>
    </row>
    <row r="21" spans="1:21" ht="48">
      <c r="A21" s="174"/>
      <c r="B21" s="100" t="s">
        <v>320</v>
      </c>
      <c r="C21" s="101">
        <v>0.268892368124939</v>
      </c>
      <c r="D21" s="102">
        <v>0.25264319592088802</v>
      </c>
      <c r="E21" s="102">
        <v>1.1327700005317201</v>
      </c>
      <c r="F21" s="103">
        <v>1</v>
      </c>
      <c r="G21" s="102">
        <v>0.28718526315066301</v>
      </c>
      <c r="H21" s="102">
        <v>1.30851429561969</v>
      </c>
      <c r="I21" s="102">
        <v>0.79749541239766697</v>
      </c>
      <c r="J21" s="104">
        <v>2.14698371328977</v>
      </c>
      <c r="L21" s="175"/>
      <c r="M21" s="132" t="s">
        <v>320</v>
      </c>
      <c r="N21" s="133">
        <v>0.20657251415531</v>
      </c>
      <c r="O21" s="134">
        <v>0.25659495248602299</v>
      </c>
      <c r="P21" s="134">
        <v>0.64811019395553005</v>
      </c>
      <c r="Q21" s="135">
        <v>1</v>
      </c>
      <c r="R21" s="134">
        <v>0.420789145864225</v>
      </c>
      <c r="S21" s="134">
        <v>1.22945688401215</v>
      </c>
      <c r="T21" s="134">
        <v>0.74353134792186304</v>
      </c>
      <c r="U21" s="136">
        <v>2.0329529264228201</v>
      </c>
    </row>
    <row r="22" spans="1:21" ht="36">
      <c r="A22" s="174"/>
      <c r="B22" s="100" t="s">
        <v>321</v>
      </c>
      <c r="C22" s="101">
        <v>0.44428306836780501</v>
      </c>
      <c r="D22" s="102">
        <v>0.285260071561312</v>
      </c>
      <c r="E22" s="102">
        <v>2.4257025879068101</v>
      </c>
      <c r="F22" s="103">
        <v>1</v>
      </c>
      <c r="G22" s="102">
        <v>0.11935971573695101</v>
      </c>
      <c r="H22" s="102">
        <v>1.5593718319926499</v>
      </c>
      <c r="I22" s="102">
        <v>0.891529815431643</v>
      </c>
      <c r="J22" s="104">
        <v>2.7274920797066402</v>
      </c>
      <c r="L22" s="175"/>
      <c r="M22" s="132" t="s">
        <v>321</v>
      </c>
      <c r="N22" s="133">
        <v>0.37465162533894503</v>
      </c>
      <c r="O22" s="134">
        <v>0.29005192917116701</v>
      </c>
      <c r="P22" s="134">
        <v>1.66841361539836</v>
      </c>
      <c r="Q22" s="135">
        <v>1</v>
      </c>
      <c r="R22" s="134">
        <v>0.19647115238096199</v>
      </c>
      <c r="S22" s="134">
        <v>1.4544846207594899</v>
      </c>
      <c r="T22" s="134">
        <v>0.823789939401669</v>
      </c>
      <c r="U22" s="136">
        <v>2.5680399951988</v>
      </c>
    </row>
    <row r="23" spans="1:21" ht="36">
      <c r="A23" s="174"/>
      <c r="B23" s="100" t="s">
        <v>322</v>
      </c>
      <c r="C23" s="101">
        <v>1.34664095290422</v>
      </c>
      <c r="D23" s="102">
        <v>0.147123469310175</v>
      </c>
      <c r="E23" s="102">
        <v>83.779877421567207</v>
      </c>
      <c r="F23" s="103">
        <v>1</v>
      </c>
      <c r="G23" s="102">
        <v>5.5304884891336703E-20</v>
      </c>
      <c r="H23" s="102">
        <v>3.8444899943716</v>
      </c>
      <c r="I23" s="102">
        <v>2.88142294937759</v>
      </c>
      <c r="J23" s="104">
        <v>5.1294459635007801</v>
      </c>
      <c r="L23" s="175"/>
      <c r="M23" s="132" t="s">
        <v>322</v>
      </c>
      <c r="N23" s="133">
        <v>1.3210499627018899</v>
      </c>
      <c r="O23" s="134">
        <v>0.14799402981561099</v>
      </c>
      <c r="P23" s="134">
        <v>79.680141062561603</v>
      </c>
      <c r="Q23" s="135">
        <v>1</v>
      </c>
      <c r="R23" s="134">
        <v>4.4020303001295102E-19</v>
      </c>
      <c r="S23" s="134">
        <v>3.7473538942212201</v>
      </c>
      <c r="T23" s="134">
        <v>2.8038318356027099</v>
      </c>
      <c r="U23" s="136">
        <v>5.0083821113031597</v>
      </c>
    </row>
    <row r="24" spans="1:21">
      <c r="A24" s="174"/>
      <c r="B24" s="111" t="s">
        <v>323</v>
      </c>
      <c r="C24" s="112">
        <v>-1.55651542542725</v>
      </c>
      <c r="D24" s="113">
        <v>0.37574774052015403</v>
      </c>
      <c r="E24" s="113">
        <v>17.159874312721001</v>
      </c>
      <c r="F24" s="114">
        <v>1</v>
      </c>
      <c r="G24" s="113">
        <v>3.4361849610211298E-5</v>
      </c>
      <c r="H24" s="113">
        <v>0.21086958325781199</v>
      </c>
      <c r="I24" s="115"/>
      <c r="J24" s="116"/>
      <c r="L24" s="175"/>
      <c r="M24" s="132" t="s">
        <v>303</v>
      </c>
      <c r="N24" s="133">
        <v>-0.41231275950115498</v>
      </c>
      <c r="O24" s="134">
        <v>0.27988906328996099</v>
      </c>
      <c r="P24" s="134">
        <v>2.1701097199791</v>
      </c>
      <c r="Q24" s="135">
        <v>1</v>
      </c>
      <c r="R24" s="134">
        <v>0.14071619387039</v>
      </c>
      <c r="S24" s="134">
        <v>0.66211716023235001</v>
      </c>
      <c r="T24" s="134">
        <v>0.38255408262910501</v>
      </c>
      <c r="U24" s="136">
        <v>1.14597949356925</v>
      </c>
    </row>
    <row r="25" spans="1:21" ht="15" customHeight="1">
      <c r="A25" s="176" t="s">
        <v>324</v>
      </c>
      <c r="B25" s="176"/>
      <c r="C25" s="176"/>
      <c r="D25" s="176"/>
      <c r="E25" s="176"/>
      <c r="F25" s="176"/>
      <c r="G25" s="176"/>
      <c r="H25" s="176"/>
      <c r="I25" s="176"/>
      <c r="J25" s="176"/>
      <c r="L25" s="175"/>
      <c r="M25" s="137" t="s">
        <v>323</v>
      </c>
      <c r="N25" s="138">
        <v>-1.23391543649533</v>
      </c>
      <c r="O25" s="139">
        <v>0.43393724066515499</v>
      </c>
      <c r="P25" s="139">
        <v>8.0856874282034603</v>
      </c>
      <c r="Q25" s="140">
        <v>1</v>
      </c>
      <c r="R25" s="139">
        <v>4.4616204082011399E-3</v>
      </c>
      <c r="S25" s="139">
        <v>0.29115036225012703</v>
      </c>
      <c r="T25" s="141"/>
      <c r="U25" s="142"/>
    </row>
    <row r="26" spans="1:21">
      <c r="A26" s="124"/>
      <c r="B26" s="124"/>
      <c r="C26" s="124"/>
      <c r="D26" s="124"/>
      <c r="E26" s="124"/>
      <c r="F26" s="124"/>
      <c r="G26" s="124"/>
      <c r="H26" s="124"/>
      <c r="I26" s="124"/>
      <c r="J26" s="124"/>
      <c r="L26" s="177" t="s">
        <v>325</v>
      </c>
      <c r="M26" s="177"/>
      <c r="N26" s="177"/>
      <c r="O26" s="177"/>
      <c r="P26" s="177"/>
      <c r="Q26" s="177"/>
      <c r="R26" s="177"/>
      <c r="S26" s="177"/>
      <c r="T26" s="177"/>
      <c r="U26" s="177"/>
    </row>
    <row r="27" spans="1:21">
      <c r="A27" s="173" t="s">
        <v>189</v>
      </c>
      <c r="B27" s="173"/>
      <c r="C27" s="173"/>
      <c r="D27" s="173"/>
    </row>
    <row r="28" spans="1:21" ht="15" customHeight="1">
      <c r="A28" s="178" t="s">
        <v>313</v>
      </c>
      <c r="B28" s="178"/>
      <c r="C28" s="178"/>
      <c r="D28" s="178"/>
      <c r="E28" s="178"/>
      <c r="F28" s="178"/>
      <c r="G28" s="178"/>
      <c r="H28" s="178"/>
      <c r="I28" s="178"/>
      <c r="J28" s="178"/>
      <c r="L28" s="179" t="s">
        <v>313</v>
      </c>
      <c r="M28" s="179"/>
      <c r="N28" s="179"/>
      <c r="O28" s="179"/>
      <c r="P28" s="179"/>
      <c r="Q28" s="179"/>
      <c r="R28" s="179"/>
      <c r="S28" s="179"/>
      <c r="T28" s="179"/>
      <c r="U28" s="179"/>
    </row>
    <row r="29" spans="1:21" ht="15" customHeight="1">
      <c r="A29" s="180"/>
      <c r="B29" s="180"/>
      <c r="C29" s="181" t="s">
        <v>193</v>
      </c>
      <c r="D29" s="182" t="s">
        <v>314</v>
      </c>
      <c r="E29" s="182" t="s">
        <v>315</v>
      </c>
      <c r="F29" s="182" t="s">
        <v>307</v>
      </c>
      <c r="G29" s="182" t="s">
        <v>306</v>
      </c>
      <c r="H29" s="182" t="s">
        <v>316</v>
      </c>
      <c r="I29" s="183" t="s">
        <v>317</v>
      </c>
      <c r="J29" s="183"/>
      <c r="L29" s="184"/>
      <c r="M29" s="184"/>
      <c r="N29" s="185" t="s">
        <v>193</v>
      </c>
      <c r="O29" s="186" t="s">
        <v>314</v>
      </c>
      <c r="P29" s="186" t="s">
        <v>315</v>
      </c>
      <c r="Q29" s="186" t="s">
        <v>307</v>
      </c>
      <c r="R29" s="186" t="s">
        <v>306</v>
      </c>
      <c r="S29" s="186" t="s">
        <v>316</v>
      </c>
      <c r="T29" s="187" t="s">
        <v>317</v>
      </c>
      <c r="U29" s="187"/>
    </row>
    <row r="30" spans="1:21">
      <c r="A30" s="180"/>
      <c r="B30" s="180"/>
      <c r="C30" s="181"/>
      <c r="D30" s="182"/>
      <c r="E30" s="182"/>
      <c r="F30" s="182"/>
      <c r="G30" s="182"/>
      <c r="H30" s="182"/>
      <c r="I30" s="78" t="s">
        <v>308</v>
      </c>
      <c r="J30" s="85" t="s">
        <v>309</v>
      </c>
      <c r="L30" s="184"/>
      <c r="M30" s="184"/>
      <c r="N30" s="185"/>
      <c r="O30" s="186"/>
      <c r="P30" s="186"/>
      <c r="Q30" s="186"/>
      <c r="R30" s="186"/>
      <c r="S30" s="186"/>
      <c r="T30" s="125" t="s">
        <v>308</v>
      </c>
      <c r="U30" s="126" t="s">
        <v>309</v>
      </c>
    </row>
    <row r="31" spans="1:21" ht="15" customHeight="1">
      <c r="A31" s="174" t="s">
        <v>318</v>
      </c>
      <c r="B31" s="92" t="s">
        <v>310</v>
      </c>
      <c r="C31" s="83">
        <v>0.339419977021719</v>
      </c>
      <c r="D31" s="84">
        <v>0.16527541492078299</v>
      </c>
      <c r="E31" s="84">
        <v>4.2175310363736296</v>
      </c>
      <c r="F31" s="93">
        <v>1</v>
      </c>
      <c r="G31" s="84">
        <v>4.0008336062268501E-2</v>
      </c>
      <c r="H31" s="84">
        <v>1.4041329249630099</v>
      </c>
      <c r="I31" s="84">
        <v>1.01560664752866</v>
      </c>
      <c r="J31" s="94">
        <v>1.94129220772902</v>
      </c>
      <c r="L31" s="175" t="s">
        <v>318</v>
      </c>
      <c r="M31" s="127" t="s">
        <v>310</v>
      </c>
      <c r="N31" s="128">
        <v>0.29345133673062601</v>
      </c>
      <c r="O31" s="129">
        <v>0.16698394724271901</v>
      </c>
      <c r="P31" s="129">
        <v>3.0883231615068798</v>
      </c>
      <c r="Q31" s="130">
        <v>1</v>
      </c>
      <c r="R31" s="129">
        <v>7.8856030968596294E-2</v>
      </c>
      <c r="S31" s="129">
        <v>1.3410479180461901</v>
      </c>
      <c r="T31" s="129">
        <v>0.96673468934697504</v>
      </c>
      <c r="U31" s="131">
        <v>1.86029273420492</v>
      </c>
    </row>
    <row r="32" spans="1:21" ht="24">
      <c r="A32" s="174"/>
      <c r="B32" s="100" t="s">
        <v>319</v>
      </c>
      <c r="C32" s="101">
        <v>-0.131655917279665</v>
      </c>
      <c r="D32" s="102">
        <v>0.45950615782939502</v>
      </c>
      <c r="E32" s="102">
        <v>8.2091481809981603E-2</v>
      </c>
      <c r="F32" s="103">
        <v>1</v>
      </c>
      <c r="G32" s="102">
        <v>0.77448285574205</v>
      </c>
      <c r="H32" s="102">
        <v>0.87664258075513601</v>
      </c>
      <c r="I32" s="102">
        <v>0.35619696192150502</v>
      </c>
      <c r="J32" s="104">
        <v>2.1575204073817398</v>
      </c>
      <c r="L32" s="175"/>
      <c r="M32" s="132" t="s">
        <v>319</v>
      </c>
      <c r="N32" s="133">
        <v>5.94820551460091E-2</v>
      </c>
      <c r="O32" s="134">
        <v>0.471952962567114</v>
      </c>
      <c r="P32" s="134">
        <v>1.5884534686463701E-2</v>
      </c>
      <c r="Q32" s="135">
        <v>1</v>
      </c>
      <c r="R32" s="134">
        <v>0.89970511929349795</v>
      </c>
      <c r="S32" s="134">
        <v>1.06128671617349</v>
      </c>
      <c r="T32" s="134">
        <v>0.42082897883269499</v>
      </c>
      <c r="U32" s="136">
        <v>2.67645421437126</v>
      </c>
    </row>
    <row r="33" spans="1:21" ht="24">
      <c r="A33" s="174"/>
      <c r="B33" s="100" t="s">
        <v>312</v>
      </c>
      <c r="C33" s="101">
        <v>0.38583612973060899</v>
      </c>
      <c r="D33" s="102">
        <v>0.179689069681022</v>
      </c>
      <c r="E33" s="102">
        <v>4.6106532821223896</v>
      </c>
      <c r="F33" s="103">
        <v>1</v>
      </c>
      <c r="G33" s="102">
        <v>3.1773926577788499E-2</v>
      </c>
      <c r="H33" s="102">
        <v>1.4708436235242199</v>
      </c>
      <c r="I33" s="102">
        <v>1.0342246595108999</v>
      </c>
      <c r="J33" s="104">
        <v>2.0917901589050798</v>
      </c>
      <c r="L33" s="175"/>
      <c r="M33" s="132" t="s">
        <v>312</v>
      </c>
      <c r="N33" s="133">
        <v>0.39365648211679999</v>
      </c>
      <c r="O33" s="134">
        <v>0.18088363275331901</v>
      </c>
      <c r="P33" s="134">
        <v>4.7362680259826702</v>
      </c>
      <c r="Q33" s="135">
        <v>1</v>
      </c>
      <c r="R33" s="134">
        <v>2.9533070136528401E-2</v>
      </c>
      <c r="S33" s="134">
        <v>1.4823912333017499</v>
      </c>
      <c r="T33" s="134">
        <v>1.0399067820871499</v>
      </c>
      <c r="U33" s="136">
        <v>2.1131545696427101</v>
      </c>
    </row>
    <row r="34" spans="1:21" ht="48">
      <c r="A34" s="174"/>
      <c r="B34" s="100" t="s">
        <v>320</v>
      </c>
      <c r="C34" s="101">
        <v>0.14480243470163801</v>
      </c>
      <c r="D34" s="102">
        <v>0.27060692679385301</v>
      </c>
      <c r="E34" s="102">
        <v>0.28633465251080897</v>
      </c>
      <c r="F34" s="103">
        <v>1</v>
      </c>
      <c r="G34" s="102">
        <v>0.59257900262737995</v>
      </c>
      <c r="H34" s="102">
        <v>1.1558111995252101</v>
      </c>
      <c r="I34" s="102">
        <v>0.68005786028229798</v>
      </c>
      <c r="J34" s="104">
        <v>1.96439098342804</v>
      </c>
      <c r="L34" s="175"/>
      <c r="M34" s="132" t="s">
        <v>320</v>
      </c>
      <c r="N34" s="133">
        <v>-2.7306356878733399E-2</v>
      </c>
      <c r="O34" s="134">
        <v>0.28497019771556398</v>
      </c>
      <c r="P34" s="134">
        <v>9.1818170776788496E-3</v>
      </c>
      <c r="Q34" s="135">
        <v>1</v>
      </c>
      <c r="R34" s="134">
        <v>0.92366210428038198</v>
      </c>
      <c r="S34" s="134">
        <v>0.973063091285023</v>
      </c>
      <c r="T34" s="134">
        <v>0.55663938018727599</v>
      </c>
      <c r="U34" s="136">
        <v>1.7010147203430099</v>
      </c>
    </row>
    <row r="35" spans="1:21" ht="36">
      <c r="A35" s="174"/>
      <c r="B35" s="100" t="s">
        <v>321</v>
      </c>
      <c r="C35" s="101">
        <v>0.935362945825015</v>
      </c>
      <c r="D35" s="102">
        <v>0.28149300568465402</v>
      </c>
      <c r="E35" s="102">
        <v>11.0414244774539</v>
      </c>
      <c r="F35" s="103">
        <v>1</v>
      </c>
      <c r="G35" s="102">
        <v>8.9098374980561704E-4</v>
      </c>
      <c r="H35" s="102">
        <v>2.5481381260210099</v>
      </c>
      <c r="I35" s="102">
        <v>1.46762697368533</v>
      </c>
      <c r="J35" s="104">
        <v>4.4241541111617702</v>
      </c>
      <c r="L35" s="175"/>
      <c r="M35" s="132" t="s">
        <v>321</v>
      </c>
      <c r="N35" s="133">
        <v>0.80418447190237496</v>
      </c>
      <c r="O35" s="134">
        <v>0.29103895122909901</v>
      </c>
      <c r="P35" s="134">
        <v>7.6350016026696901</v>
      </c>
      <c r="Q35" s="135">
        <v>1</v>
      </c>
      <c r="R35" s="134">
        <v>5.72463347031527E-3</v>
      </c>
      <c r="S35" s="134">
        <v>2.2348731535750401</v>
      </c>
      <c r="T35" s="134">
        <v>1.2633394971123</v>
      </c>
      <c r="U35" s="136">
        <v>3.9535358658437199</v>
      </c>
    </row>
    <row r="36" spans="1:21" ht="36">
      <c r="A36" s="174"/>
      <c r="B36" s="100" t="s">
        <v>322</v>
      </c>
      <c r="C36" s="101">
        <v>1.23660733020587</v>
      </c>
      <c r="D36" s="102">
        <v>0.19182023378084001</v>
      </c>
      <c r="E36" s="102">
        <v>41.559929402166901</v>
      </c>
      <c r="F36" s="103">
        <v>1</v>
      </c>
      <c r="G36" s="102">
        <v>1.14312410828492E-10</v>
      </c>
      <c r="H36" s="102">
        <v>3.4439095742846302</v>
      </c>
      <c r="I36" s="102">
        <v>2.3646891613890402</v>
      </c>
      <c r="J36" s="104">
        <v>5.0156753578903297</v>
      </c>
      <c r="L36" s="175"/>
      <c r="M36" s="132" t="s">
        <v>322</v>
      </c>
      <c r="N36" s="133">
        <v>1.1833650772123101</v>
      </c>
      <c r="O36" s="134">
        <v>0.19300705955101799</v>
      </c>
      <c r="P36" s="134">
        <v>37.591625745987898</v>
      </c>
      <c r="Q36" s="135">
        <v>1</v>
      </c>
      <c r="R36" s="134">
        <v>8.7218126299547795E-10</v>
      </c>
      <c r="S36" s="134">
        <v>3.2653438698969</v>
      </c>
      <c r="T36" s="134">
        <v>2.2368713968271599</v>
      </c>
      <c r="U36" s="136">
        <v>4.76668913724642</v>
      </c>
    </row>
    <row r="37" spans="1:21">
      <c r="A37" s="174"/>
      <c r="B37" s="111" t="s">
        <v>323</v>
      </c>
      <c r="C37" s="112">
        <v>-2.3844954638049098</v>
      </c>
      <c r="D37" s="113">
        <v>0.46197356663136602</v>
      </c>
      <c r="E37" s="113">
        <v>26.641504572273899</v>
      </c>
      <c r="F37" s="114">
        <v>1</v>
      </c>
      <c r="G37" s="113">
        <v>2.4492534913584198E-7</v>
      </c>
      <c r="H37" s="113">
        <v>9.2135453525555702E-2</v>
      </c>
      <c r="I37" s="115"/>
      <c r="J37" s="116"/>
      <c r="L37" s="175"/>
      <c r="M37" s="132" t="s">
        <v>303</v>
      </c>
      <c r="N37" s="133">
        <v>-0.69793663308634601</v>
      </c>
      <c r="O37" s="134">
        <v>0.26551876599535501</v>
      </c>
      <c r="P37" s="134">
        <v>6.9094192569866504</v>
      </c>
      <c r="Q37" s="135">
        <v>1</v>
      </c>
      <c r="R37" s="134">
        <v>8.5742835445189198E-3</v>
      </c>
      <c r="S37" s="134">
        <v>0.49761099930624703</v>
      </c>
      <c r="T37" s="134">
        <v>0.295719516982134</v>
      </c>
      <c r="U37" s="136">
        <v>0.83733636912954301</v>
      </c>
    </row>
    <row r="38" spans="1:21" ht="15" customHeight="1">
      <c r="A38" s="176" t="s">
        <v>324</v>
      </c>
      <c r="B38" s="176"/>
      <c r="C38" s="176"/>
      <c r="D38" s="176"/>
      <c r="E38" s="176"/>
      <c r="F38" s="176"/>
      <c r="G38" s="176"/>
      <c r="H38" s="176"/>
      <c r="I38" s="176"/>
      <c r="J38" s="176"/>
      <c r="L38" s="175"/>
      <c r="M38" s="137" t="s">
        <v>323</v>
      </c>
      <c r="N38" s="138">
        <v>-1.84815104582965</v>
      </c>
      <c r="O38" s="139">
        <v>0.50518481304532004</v>
      </c>
      <c r="P38" s="139">
        <v>13.3836432682396</v>
      </c>
      <c r="Q38" s="140">
        <v>1</v>
      </c>
      <c r="R38" s="139">
        <v>2.5382819402005398E-4</v>
      </c>
      <c r="S38" s="139">
        <v>0.15752815956170699</v>
      </c>
      <c r="T38" s="141"/>
      <c r="U38" s="142"/>
    </row>
    <row r="39" spans="1:21">
      <c r="A39" s="124"/>
      <c r="B39" s="124"/>
      <c r="C39" s="124"/>
      <c r="D39" s="124"/>
      <c r="E39" s="124"/>
      <c r="F39" s="124"/>
      <c r="G39" s="124"/>
      <c r="H39" s="124"/>
      <c r="I39" s="124"/>
      <c r="J39" s="124"/>
      <c r="L39" s="177" t="s">
        <v>325</v>
      </c>
      <c r="M39" s="177"/>
      <c r="N39" s="177"/>
      <c r="O39" s="177"/>
      <c r="P39" s="177"/>
      <c r="Q39" s="177"/>
      <c r="R39" s="177"/>
      <c r="S39" s="177"/>
      <c r="T39" s="177"/>
      <c r="U39" s="177"/>
    </row>
    <row r="40" spans="1:21">
      <c r="A40" s="173" t="s">
        <v>190</v>
      </c>
      <c r="B40" s="173"/>
      <c r="C40" s="173"/>
      <c r="D40" s="173"/>
    </row>
    <row r="41" spans="1:21" ht="15" customHeight="1">
      <c r="A41" s="178" t="s">
        <v>313</v>
      </c>
      <c r="B41" s="178"/>
      <c r="C41" s="178"/>
      <c r="D41" s="178"/>
      <c r="E41" s="178"/>
      <c r="F41" s="178"/>
      <c r="G41" s="178"/>
      <c r="H41" s="178"/>
      <c r="I41" s="178"/>
      <c r="J41" s="178"/>
      <c r="L41" s="179" t="s">
        <v>313</v>
      </c>
      <c r="M41" s="179"/>
      <c r="N41" s="179"/>
      <c r="O41" s="179"/>
      <c r="P41" s="179"/>
      <c r="Q41" s="179"/>
      <c r="R41" s="179"/>
      <c r="S41" s="179"/>
      <c r="T41" s="179"/>
      <c r="U41" s="179"/>
    </row>
    <row r="42" spans="1:21" ht="15" customHeight="1">
      <c r="A42" s="180"/>
      <c r="B42" s="180"/>
      <c r="C42" s="181" t="s">
        <v>193</v>
      </c>
      <c r="D42" s="182" t="s">
        <v>314</v>
      </c>
      <c r="E42" s="182" t="s">
        <v>315</v>
      </c>
      <c r="F42" s="182" t="s">
        <v>307</v>
      </c>
      <c r="G42" s="182" t="s">
        <v>306</v>
      </c>
      <c r="H42" s="182" t="s">
        <v>316</v>
      </c>
      <c r="I42" s="183" t="s">
        <v>317</v>
      </c>
      <c r="J42" s="183"/>
      <c r="L42" s="184"/>
      <c r="M42" s="184"/>
      <c r="N42" s="185" t="s">
        <v>193</v>
      </c>
      <c r="O42" s="186" t="s">
        <v>314</v>
      </c>
      <c r="P42" s="186" t="s">
        <v>315</v>
      </c>
      <c r="Q42" s="186" t="s">
        <v>307</v>
      </c>
      <c r="R42" s="186" t="s">
        <v>306</v>
      </c>
      <c r="S42" s="186" t="s">
        <v>316</v>
      </c>
      <c r="T42" s="187" t="s">
        <v>317</v>
      </c>
      <c r="U42" s="187"/>
    </row>
    <row r="43" spans="1:21">
      <c r="A43" s="180"/>
      <c r="B43" s="180"/>
      <c r="C43" s="181"/>
      <c r="D43" s="182"/>
      <c r="E43" s="182"/>
      <c r="F43" s="182"/>
      <c r="G43" s="182"/>
      <c r="H43" s="182"/>
      <c r="I43" s="78" t="s">
        <v>308</v>
      </c>
      <c r="J43" s="85" t="s">
        <v>309</v>
      </c>
      <c r="L43" s="184"/>
      <c r="M43" s="184"/>
      <c r="N43" s="185"/>
      <c r="O43" s="186"/>
      <c r="P43" s="186"/>
      <c r="Q43" s="186"/>
      <c r="R43" s="186"/>
      <c r="S43" s="186"/>
      <c r="T43" s="125" t="s">
        <v>308</v>
      </c>
      <c r="U43" s="126" t="s">
        <v>309</v>
      </c>
    </row>
    <row r="44" spans="1:21" ht="15" customHeight="1">
      <c r="A44" s="174" t="s">
        <v>318</v>
      </c>
      <c r="B44" s="92" t="s">
        <v>310</v>
      </c>
      <c r="C44" s="83">
        <v>0.12771377094290401</v>
      </c>
      <c r="D44" s="84">
        <v>0.18643154374770399</v>
      </c>
      <c r="E44" s="84">
        <v>0.46928499156035403</v>
      </c>
      <c r="F44" s="93">
        <v>1</v>
      </c>
      <c r="G44" s="84">
        <v>0.49331628986191101</v>
      </c>
      <c r="H44" s="84">
        <v>1.1362277347555501</v>
      </c>
      <c r="I44" s="84">
        <v>0.78845074567358298</v>
      </c>
      <c r="J44" s="94">
        <v>1.6374053449905701</v>
      </c>
      <c r="L44" s="175" t="s">
        <v>318</v>
      </c>
      <c r="M44" s="127" t="s">
        <v>310</v>
      </c>
      <c r="N44" s="128">
        <v>8.0070355182776595E-2</v>
      </c>
      <c r="O44" s="129">
        <v>0.18896556870544201</v>
      </c>
      <c r="P44" s="129">
        <v>0.17954699968393401</v>
      </c>
      <c r="Q44" s="130">
        <v>1</v>
      </c>
      <c r="R44" s="129">
        <v>0.67176283117889102</v>
      </c>
      <c r="S44" s="129">
        <v>1.08336328521572</v>
      </c>
      <c r="T44" s="129">
        <v>0.74804259772571002</v>
      </c>
      <c r="U44" s="131">
        <v>1.5689962193620499</v>
      </c>
    </row>
    <row r="45" spans="1:21" ht="24">
      <c r="A45" s="174"/>
      <c r="B45" s="100" t="s">
        <v>319</v>
      </c>
      <c r="C45" s="101">
        <v>-0.393645373472855</v>
      </c>
      <c r="D45" s="102">
        <v>0.47843516710185102</v>
      </c>
      <c r="E45" s="102">
        <v>0.67696172341852301</v>
      </c>
      <c r="F45" s="103">
        <v>1</v>
      </c>
      <c r="G45" s="102">
        <v>0.41063491110104</v>
      </c>
      <c r="H45" s="102">
        <v>0.67459324248586205</v>
      </c>
      <c r="I45" s="102">
        <v>0.264117534114791</v>
      </c>
      <c r="J45" s="104">
        <v>1.72300579866009</v>
      </c>
      <c r="L45" s="175"/>
      <c r="M45" s="132" t="s">
        <v>319</v>
      </c>
      <c r="N45" s="133">
        <v>-0.20414237036819599</v>
      </c>
      <c r="O45" s="134">
        <v>0.488201992743724</v>
      </c>
      <c r="P45" s="134">
        <v>0.17485063378298701</v>
      </c>
      <c r="Q45" s="135">
        <v>1</v>
      </c>
      <c r="R45" s="134">
        <v>0.67583639109747096</v>
      </c>
      <c r="S45" s="134">
        <v>0.81534628177329904</v>
      </c>
      <c r="T45" s="134">
        <v>0.31317263426159198</v>
      </c>
      <c r="U45" s="136">
        <v>2.1227575032825099</v>
      </c>
    </row>
    <row r="46" spans="1:21" ht="24">
      <c r="A46" s="174"/>
      <c r="B46" s="100" t="s">
        <v>312</v>
      </c>
      <c r="C46" s="101">
        <v>0.40231806307737999</v>
      </c>
      <c r="D46" s="102">
        <v>0.19839623156466399</v>
      </c>
      <c r="E46" s="102">
        <v>4.1121810376791199</v>
      </c>
      <c r="F46" s="103">
        <v>1</v>
      </c>
      <c r="G46" s="102">
        <v>4.2575423188950003E-2</v>
      </c>
      <c r="H46" s="102">
        <v>1.49528685258727</v>
      </c>
      <c r="I46" s="102">
        <v>1.0135597046438001</v>
      </c>
      <c r="J46" s="104">
        <v>2.2059704635812398</v>
      </c>
      <c r="L46" s="175"/>
      <c r="M46" s="132" t="s">
        <v>312</v>
      </c>
      <c r="N46" s="133">
        <v>0.41290920221053001</v>
      </c>
      <c r="O46" s="134">
        <v>0.19955903284774601</v>
      </c>
      <c r="P46" s="134">
        <v>4.2812081411351599</v>
      </c>
      <c r="Q46" s="135">
        <v>1</v>
      </c>
      <c r="R46" s="134">
        <v>3.8535948079090901E-2</v>
      </c>
      <c r="S46" s="134">
        <v>1.5112078053762701</v>
      </c>
      <c r="T46" s="134">
        <v>1.0220196156977099</v>
      </c>
      <c r="U46" s="136">
        <v>2.2345452043707601</v>
      </c>
    </row>
    <row r="47" spans="1:21" ht="48">
      <c r="A47" s="174"/>
      <c r="B47" s="100" t="s">
        <v>320</v>
      </c>
      <c r="C47" s="101">
        <v>0.24173380038185299</v>
      </c>
      <c r="D47" s="102">
        <v>0.30209005695978203</v>
      </c>
      <c r="E47" s="102">
        <v>0.64032712207636799</v>
      </c>
      <c r="F47" s="103">
        <v>1</v>
      </c>
      <c r="G47" s="102">
        <v>0.42359236635680803</v>
      </c>
      <c r="H47" s="102">
        <v>1.2734551544164201</v>
      </c>
      <c r="I47" s="102">
        <v>0.70444020196880897</v>
      </c>
      <c r="J47" s="104">
        <v>2.3020946643552702</v>
      </c>
      <c r="L47" s="175"/>
      <c r="M47" s="132" t="s">
        <v>320</v>
      </c>
      <c r="N47" s="133">
        <v>6.2836990648316396E-2</v>
      </c>
      <c r="O47" s="134">
        <v>0.320864445724998</v>
      </c>
      <c r="P47" s="134">
        <v>3.8351959906463201E-2</v>
      </c>
      <c r="Q47" s="135">
        <v>1</v>
      </c>
      <c r="R47" s="134">
        <v>0.84473809001270805</v>
      </c>
      <c r="S47" s="134">
        <v>1.06485324404592</v>
      </c>
      <c r="T47" s="134">
        <v>0.56776608521236904</v>
      </c>
      <c r="U47" s="136">
        <v>1.9971471718515701</v>
      </c>
    </row>
    <row r="48" spans="1:21" ht="36">
      <c r="A48" s="174"/>
      <c r="B48" s="100" t="s">
        <v>321</v>
      </c>
      <c r="C48" s="101">
        <v>0.219934986342841</v>
      </c>
      <c r="D48" s="102">
        <v>0.32225207316287602</v>
      </c>
      <c r="E48" s="102">
        <v>0.46579755141085399</v>
      </c>
      <c r="F48" s="103">
        <v>1</v>
      </c>
      <c r="G48" s="102">
        <v>0.49492687096972798</v>
      </c>
      <c r="H48" s="102">
        <v>1.24599572121541</v>
      </c>
      <c r="I48" s="102">
        <v>0.66254455470396001</v>
      </c>
      <c r="J48" s="104">
        <v>2.34324669377262</v>
      </c>
      <c r="L48" s="175"/>
      <c r="M48" s="132" t="s">
        <v>321</v>
      </c>
      <c r="N48" s="133">
        <v>4.4932647100683003E-2</v>
      </c>
      <c r="O48" s="134">
        <v>0.34123552431994603</v>
      </c>
      <c r="P48" s="134">
        <v>1.7338660198431301E-2</v>
      </c>
      <c r="Q48" s="135">
        <v>1</v>
      </c>
      <c r="R48" s="134">
        <v>0.89524029543210804</v>
      </c>
      <c r="S48" s="134">
        <v>1.04595740927214</v>
      </c>
      <c r="T48" s="134">
        <v>0.535863030428816</v>
      </c>
      <c r="U48" s="136">
        <v>2.0416166816654799</v>
      </c>
    </row>
    <row r="49" spans="1:21" ht="36">
      <c r="A49" s="174"/>
      <c r="B49" s="100" t="s">
        <v>322</v>
      </c>
      <c r="C49" s="101">
        <v>1.2376845882565499</v>
      </c>
      <c r="D49" s="102">
        <v>0.22548453112863601</v>
      </c>
      <c r="E49" s="102">
        <v>30.129120848657401</v>
      </c>
      <c r="F49" s="103">
        <v>1</v>
      </c>
      <c r="G49" s="102">
        <v>4.04215655756953E-8</v>
      </c>
      <c r="H49" s="102">
        <v>3.4476215526196401</v>
      </c>
      <c r="I49" s="102">
        <v>2.2160870002910702</v>
      </c>
      <c r="J49" s="104">
        <v>5.3635504240250098</v>
      </c>
      <c r="L49" s="175"/>
      <c r="M49" s="132" t="s">
        <v>322</v>
      </c>
      <c r="N49" s="133">
        <v>1.1851356253735099</v>
      </c>
      <c r="O49" s="134">
        <v>0.22687009959653401</v>
      </c>
      <c r="P49" s="134">
        <v>27.288620593078399</v>
      </c>
      <c r="Q49" s="135">
        <v>1</v>
      </c>
      <c r="R49" s="134">
        <v>1.7523968785434001E-7</v>
      </c>
      <c r="S49" s="134">
        <v>3.27113043967001</v>
      </c>
      <c r="T49" s="134">
        <v>2.0969384520145899</v>
      </c>
      <c r="U49" s="136">
        <v>5.10281755912085</v>
      </c>
    </row>
    <row r="50" spans="1:21">
      <c r="A50" s="174"/>
      <c r="B50" s="111" t="s">
        <v>323</v>
      </c>
      <c r="C50" s="112">
        <v>-2.4148778485519999</v>
      </c>
      <c r="D50" s="113">
        <v>0.48222989345726303</v>
      </c>
      <c r="E50" s="113">
        <v>25.077375209011301</v>
      </c>
      <c r="F50" s="114">
        <v>1</v>
      </c>
      <c r="G50" s="113">
        <v>5.5075277923271404E-7</v>
      </c>
      <c r="H50" s="113">
        <v>8.9378255938357506E-2</v>
      </c>
      <c r="I50" s="115"/>
      <c r="J50" s="116"/>
      <c r="L50" s="175"/>
      <c r="M50" s="132" t="s">
        <v>303</v>
      </c>
      <c r="N50" s="133">
        <v>-0.719851511914125</v>
      </c>
      <c r="O50" s="134">
        <v>0.28993756887930999</v>
      </c>
      <c r="P50" s="134">
        <v>6.1642019172273104</v>
      </c>
      <c r="Q50" s="135">
        <v>1</v>
      </c>
      <c r="R50" s="134">
        <v>1.3036117381701099E-2</v>
      </c>
      <c r="S50" s="134">
        <v>0.48682453823715</v>
      </c>
      <c r="T50" s="134">
        <v>0.27578913615969503</v>
      </c>
      <c r="U50" s="136">
        <v>0.85934541994642399</v>
      </c>
    </row>
    <row r="51" spans="1:21" ht="15" customHeight="1">
      <c r="A51" s="176" t="s">
        <v>324</v>
      </c>
      <c r="B51" s="176"/>
      <c r="C51" s="176"/>
      <c r="D51" s="176"/>
      <c r="E51" s="176"/>
      <c r="F51" s="176"/>
      <c r="G51" s="176"/>
      <c r="H51" s="176"/>
      <c r="I51" s="176"/>
      <c r="J51" s="176"/>
      <c r="L51" s="175"/>
      <c r="M51" s="137" t="s">
        <v>323</v>
      </c>
      <c r="N51" s="138">
        <v>-1.85928747137428</v>
      </c>
      <c r="O51" s="139">
        <v>0.52906502800195598</v>
      </c>
      <c r="P51" s="139">
        <v>12.350228014891901</v>
      </c>
      <c r="Q51" s="140">
        <v>1</v>
      </c>
      <c r="R51" s="139">
        <v>4.4093261520567801E-4</v>
      </c>
      <c r="S51" s="139">
        <v>0.15578359110003101</v>
      </c>
      <c r="T51" s="141"/>
      <c r="U51" s="142"/>
    </row>
    <row r="52" spans="1:21">
      <c r="L52" s="177" t="s">
        <v>325</v>
      </c>
      <c r="M52" s="177"/>
      <c r="N52" s="177"/>
      <c r="O52" s="177"/>
      <c r="P52" s="177"/>
      <c r="Q52" s="177"/>
      <c r="R52" s="177"/>
      <c r="S52" s="177"/>
      <c r="T52" s="177"/>
      <c r="U52" s="177"/>
    </row>
    <row r="53" spans="1:21">
      <c r="A53" s="173" t="s">
        <v>191</v>
      </c>
      <c r="B53" s="173"/>
      <c r="C53" s="173"/>
      <c r="D53" s="173"/>
    </row>
    <row r="54" spans="1:21" ht="15" customHeight="1">
      <c r="A54" s="178" t="s">
        <v>313</v>
      </c>
      <c r="B54" s="178"/>
      <c r="C54" s="178"/>
      <c r="D54" s="178"/>
      <c r="E54" s="178"/>
      <c r="F54" s="178"/>
      <c r="G54" s="178"/>
      <c r="H54" s="178"/>
      <c r="I54" s="178"/>
      <c r="J54" s="178"/>
      <c r="L54" s="179" t="s">
        <v>313</v>
      </c>
      <c r="M54" s="179"/>
      <c r="N54" s="179"/>
      <c r="O54" s="179"/>
      <c r="P54" s="179"/>
      <c r="Q54" s="179"/>
      <c r="R54" s="179"/>
      <c r="S54" s="179"/>
      <c r="T54" s="179"/>
      <c r="U54" s="179"/>
    </row>
    <row r="55" spans="1:21" ht="15" customHeight="1">
      <c r="A55" s="180"/>
      <c r="B55" s="180"/>
      <c r="C55" s="181" t="s">
        <v>193</v>
      </c>
      <c r="D55" s="182" t="s">
        <v>314</v>
      </c>
      <c r="E55" s="182" t="s">
        <v>315</v>
      </c>
      <c r="F55" s="182" t="s">
        <v>307</v>
      </c>
      <c r="G55" s="182" t="s">
        <v>306</v>
      </c>
      <c r="H55" s="182" t="s">
        <v>316</v>
      </c>
      <c r="I55" s="183" t="s">
        <v>317</v>
      </c>
      <c r="J55" s="183"/>
      <c r="L55" s="184"/>
      <c r="M55" s="184"/>
      <c r="N55" s="185" t="s">
        <v>193</v>
      </c>
      <c r="O55" s="186" t="s">
        <v>314</v>
      </c>
      <c r="P55" s="186" t="s">
        <v>315</v>
      </c>
      <c r="Q55" s="186" t="s">
        <v>307</v>
      </c>
      <c r="R55" s="186" t="s">
        <v>306</v>
      </c>
      <c r="S55" s="186" t="s">
        <v>316</v>
      </c>
      <c r="T55" s="187" t="s">
        <v>317</v>
      </c>
      <c r="U55" s="187"/>
    </row>
    <row r="56" spans="1:21">
      <c r="A56" s="180"/>
      <c r="B56" s="180"/>
      <c r="C56" s="181"/>
      <c r="D56" s="182"/>
      <c r="E56" s="182"/>
      <c r="F56" s="182"/>
      <c r="G56" s="182"/>
      <c r="H56" s="182"/>
      <c r="I56" s="78" t="s">
        <v>308</v>
      </c>
      <c r="J56" s="85" t="s">
        <v>309</v>
      </c>
      <c r="L56" s="184"/>
      <c r="M56" s="184"/>
      <c r="N56" s="185"/>
      <c r="O56" s="186"/>
      <c r="P56" s="186"/>
      <c r="Q56" s="186"/>
      <c r="R56" s="186"/>
      <c r="S56" s="186"/>
      <c r="T56" s="125" t="s">
        <v>308</v>
      </c>
      <c r="U56" s="126" t="s">
        <v>309</v>
      </c>
    </row>
    <row r="57" spans="1:21" ht="15" customHeight="1">
      <c r="A57" s="174" t="s">
        <v>318</v>
      </c>
      <c r="B57" s="92" t="s">
        <v>310</v>
      </c>
      <c r="C57" s="83">
        <v>1.18857733218048</v>
      </c>
      <c r="D57" s="84">
        <v>0.157622830873066</v>
      </c>
      <c r="E57" s="84">
        <v>56.861281154087401</v>
      </c>
      <c r="F57" s="93">
        <v>1</v>
      </c>
      <c r="G57" s="84">
        <v>4.6766349578392103E-14</v>
      </c>
      <c r="H57" s="84">
        <v>3.28240810765171</v>
      </c>
      <c r="I57" s="84">
        <v>2.4100373866813398</v>
      </c>
      <c r="J57" s="94">
        <v>4.4705542929414603</v>
      </c>
      <c r="L57" s="175" t="s">
        <v>318</v>
      </c>
      <c r="M57" s="127" t="s">
        <v>310</v>
      </c>
      <c r="N57" s="128">
        <v>1.17064134149683</v>
      </c>
      <c r="O57" s="129">
        <v>0.15791638598494301</v>
      </c>
      <c r="P57" s="129">
        <v>54.953242364076502</v>
      </c>
      <c r="Q57" s="130">
        <v>1</v>
      </c>
      <c r="R57" s="129">
        <v>1.2343159086996299E-13</v>
      </c>
      <c r="S57" s="129">
        <v>3.2240596988850201</v>
      </c>
      <c r="T57" s="129">
        <v>2.3658347331990801</v>
      </c>
      <c r="U57" s="131">
        <v>4.3936124514999504</v>
      </c>
    </row>
    <row r="58" spans="1:21" ht="24">
      <c r="A58" s="174"/>
      <c r="B58" s="100" t="s">
        <v>319</v>
      </c>
      <c r="C58" s="101">
        <v>6.7860305425362796E-2</v>
      </c>
      <c r="D58" s="102">
        <v>0.35173826129671498</v>
      </c>
      <c r="E58" s="102">
        <v>3.7221373510261599E-2</v>
      </c>
      <c r="F58" s="103">
        <v>1</v>
      </c>
      <c r="G58" s="102">
        <v>0.84701503072235795</v>
      </c>
      <c r="H58" s="102">
        <v>1.0702157946956801</v>
      </c>
      <c r="I58" s="102">
        <v>0.53711985339283397</v>
      </c>
      <c r="J58" s="104">
        <v>2.1324139109384399</v>
      </c>
      <c r="L58" s="175"/>
      <c r="M58" s="132" t="s">
        <v>319</v>
      </c>
      <c r="N58" s="133">
        <v>0.20231839179245001</v>
      </c>
      <c r="O58" s="134">
        <v>0.36054400050281599</v>
      </c>
      <c r="P58" s="134">
        <v>0.31488660164275101</v>
      </c>
      <c r="Q58" s="135">
        <v>1</v>
      </c>
      <c r="R58" s="134">
        <v>0.57469693765465302</v>
      </c>
      <c r="S58" s="134">
        <v>1.22423773331171</v>
      </c>
      <c r="T58" s="134">
        <v>0.60390712221709997</v>
      </c>
      <c r="U58" s="136">
        <v>2.4817690875409002</v>
      </c>
    </row>
    <row r="59" spans="1:21" ht="24">
      <c r="A59" s="174"/>
      <c r="B59" s="100" t="s">
        <v>312</v>
      </c>
      <c r="C59" s="101">
        <v>-1.76654161138994E-2</v>
      </c>
      <c r="D59" s="102">
        <v>0.17909811113676899</v>
      </c>
      <c r="E59" s="102">
        <v>9.7289446474584096E-3</v>
      </c>
      <c r="F59" s="103">
        <v>1</v>
      </c>
      <c r="G59" s="102">
        <v>0.92142775180344505</v>
      </c>
      <c r="H59" s="102">
        <v>0.98248970259409996</v>
      </c>
      <c r="I59" s="102">
        <v>0.69163891157005297</v>
      </c>
      <c r="J59" s="104">
        <v>1.39565024401562</v>
      </c>
      <c r="L59" s="175"/>
      <c r="M59" s="132" t="s">
        <v>312</v>
      </c>
      <c r="N59" s="133">
        <v>-8.0537619982628504E-3</v>
      </c>
      <c r="O59" s="134">
        <v>0.17945775364223601</v>
      </c>
      <c r="P59" s="134">
        <v>2.0140633578583501E-3</v>
      </c>
      <c r="Q59" s="135">
        <v>1</v>
      </c>
      <c r="R59" s="134">
        <v>0.96420429976776201</v>
      </c>
      <c r="S59" s="134">
        <v>0.99197858265261396</v>
      </c>
      <c r="T59" s="134">
        <v>0.697826694393193</v>
      </c>
      <c r="U59" s="136">
        <v>1.4101230525398001</v>
      </c>
    </row>
    <row r="60" spans="1:21" ht="48">
      <c r="A60" s="174"/>
      <c r="B60" s="100" t="s">
        <v>320</v>
      </c>
      <c r="C60" s="101">
        <v>0.135337315814783</v>
      </c>
      <c r="D60" s="102">
        <v>0.27194852139072401</v>
      </c>
      <c r="E60" s="102">
        <v>0.24766333328325499</v>
      </c>
      <c r="F60" s="103">
        <v>1</v>
      </c>
      <c r="G60" s="102">
        <v>0.61872522327464397</v>
      </c>
      <c r="H60" s="102">
        <v>1.14492291983042</v>
      </c>
      <c r="I60" s="102">
        <v>0.67188237447741705</v>
      </c>
      <c r="J60" s="104">
        <v>1.9510088999917199</v>
      </c>
      <c r="L60" s="175"/>
      <c r="M60" s="132" t="s">
        <v>320</v>
      </c>
      <c r="N60" s="133">
        <v>6.2590088629571494E-2</v>
      </c>
      <c r="O60" s="134">
        <v>0.27389036635536601</v>
      </c>
      <c r="P60" s="134">
        <v>5.2222495266807702E-2</v>
      </c>
      <c r="Q60" s="135">
        <v>1</v>
      </c>
      <c r="R60" s="134">
        <v>0.81924013055221001</v>
      </c>
      <c r="S60" s="134">
        <v>1.0645903620846799</v>
      </c>
      <c r="T60" s="134">
        <v>0.62236710141453699</v>
      </c>
      <c r="U60" s="136">
        <v>1.8210355856979901</v>
      </c>
    </row>
    <row r="61" spans="1:21" ht="36">
      <c r="A61" s="174"/>
      <c r="B61" s="100" t="s">
        <v>321</v>
      </c>
      <c r="C61" s="101">
        <v>0.37455574734053099</v>
      </c>
      <c r="D61" s="102">
        <v>0.31605950619005202</v>
      </c>
      <c r="E61" s="102">
        <v>1.4044142145335401</v>
      </c>
      <c r="F61" s="103">
        <v>1</v>
      </c>
      <c r="G61" s="102">
        <v>0.23598588324073599</v>
      </c>
      <c r="H61" s="102">
        <v>1.4543451743703599</v>
      </c>
      <c r="I61" s="102">
        <v>0.78277537482753501</v>
      </c>
      <c r="J61" s="104">
        <v>2.7020777022787099</v>
      </c>
      <c r="L61" s="175"/>
      <c r="M61" s="132" t="s">
        <v>321</v>
      </c>
      <c r="N61" s="133">
        <v>0.28551793175411599</v>
      </c>
      <c r="O61" s="134">
        <v>0.31933816344031901</v>
      </c>
      <c r="P61" s="134">
        <v>0.799401817737597</v>
      </c>
      <c r="Q61" s="135">
        <v>1</v>
      </c>
      <c r="R61" s="134">
        <v>0.37127227637274701</v>
      </c>
      <c r="S61" s="134">
        <v>1.33045093248858</v>
      </c>
      <c r="T61" s="134">
        <v>0.71150462047761498</v>
      </c>
      <c r="U61" s="136">
        <v>2.4878259856858098</v>
      </c>
    </row>
    <row r="62" spans="1:21" ht="36">
      <c r="A62" s="174"/>
      <c r="B62" s="100" t="s">
        <v>322</v>
      </c>
      <c r="C62" s="101">
        <v>1.1688551069231901</v>
      </c>
      <c r="D62" s="102">
        <v>0.15082166924982099</v>
      </c>
      <c r="E62" s="102">
        <v>60.061181487647303</v>
      </c>
      <c r="F62" s="103">
        <v>1</v>
      </c>
      <c r="G62" s="102">
        <v>9.1954127619414296E-15</v>
      </c>
      <c r="H62" s="102">
        <v>3.2183059123194702</v>
      </c>
      <c r="I62" s="102">
        <v>2.3946810940344898</v>
      </c>
      <c r="J62" s="104">
        <v>4.3252076324787101</v>
      </c>
      <c r="L62" s="175"/>
      <c r="M62" s="132" t="s">
        <v>322</v>
      </c>
      <c r="N62" s="133">
        <v>1.1355828051880099</v>
      </c>
      <c r="O62" s="134">
        <v>0.15167229038461499</v>
      </c>
      <c r="P62" s="134">
        <v>56.056389958949303</v>
      </c>
      <c r="Q62" s="135">
        <v>1</v>
      </c>
      <c r="R62" s="134">
        <v>7.0421955821069906E-14</v>
      </c>
      <c r="S62" s="134">
        <v>3.1129872794629301</v>
      </c>
      <c r="T62" s="134">
        <v>2.3124569605598801</v>
      </c>
      <c r="U62" s="136">
        <v>4.1906465579154997</v>
      </c>
    </row>
    <row r="63" spans="1:21">
      <c r="A63" s="174"/>
      <c r="B63" s="111" t="s">
        <v>323</v>
      </c>
      <c r="C63" s="112">
        <v>-0.495866489467785</v>
      </c>
      <c r="D63" s="113">
        <v>0.34562729756692001</v>
      </c>
      <c r="E63" s="113">
        <v>2.0583226270714201</v>
      </c>
      <c r="F63" s="114">
        <v>1</v>
      </c>
      <c r="G63" s="113">
        <v>0.151376723752148</v>
      </c>
      <c r="H63" s="113">
        <v>0.60904294929332603</v>
      </c>
      <c r="I63" s="115"/>
      <c r="J63" s="116"/>
      <c r="L63" s="175"/>
      <c r="M63" s="132" t="s">
        <v>303</v>
      </c>
      <c r="N63" s="133">
        <v>-0.63991420582618996</v>
      </c>
      <c r="O63" s="134">
        <v>0.32623361011532198</v>
      </c>
      <c r="P63" s="134">
        <v>3.8475661808409098</v>
      </c>
      <c r="Q63" s="135">
        <v>1</v>
      </c>
      <c r="R63" s="134">
        <v>4.9818231774969003E-2</v>
      </c>
      <c r="S63" s="134">
        <v>0.52733766460158604</v>
      </c>
      <c r="T63" s="134">
        <v>0.27822633768785598</v>
      </c>
      <c r="U63" s="136">
        <v>0.99949204959683002</v>
      </c>
    </row>
    <row r="64" spans="1:21" ht="15" customHeight="1">
      <c r="A64" s="176" t="s">
        <v>324</v>
      </c>
      <c r="B64" s="176"/>
      <c r="C64" s="176"/>
      <c r="D64" s="176"/>
      <c r="E64" s="176"/>
      <c r="F64" s="176"/>
      <c r="G64" s="176"/>
      <c r="H64" s="176"/>
      <c r="I64" s="176"/>
      <c r="J64" s="176"/>
      <c r="L64" s="175"/>
      <c r="M64" s="137" t="s">
        <v>323</v>
      </c>
      <c r="N64" s="138">
        <v>9.4253477811511097E-3</v>
      </c>
      <c r="O64" s="139">
        <v>0.43291948457014101</v>
      </c>
      <c r="P64" s="139">
        <v>4.74002358447562E-4</v>
      </c>
      <c r="Q64" s="140">
        <v>1</v>
      </c>
      <c r="R64" s="139">
        <v>0.98263015254508801</v>
      </c>
      <c r="S64" s="139">
        <v>1.00946990625456</v>
      </c>
      <c r="T64" s="141"/>
      <c r="U64" s="142"/>
    </row>
    <row r="65" spans="12:21">
      <c r="L65" s="177" t="s">
        <v>325</v>
      </c>
      <c r="M65" s="177"/>
      <c r="N65" s="177"/>
      <c r="O65" s="177"/>
      <c r="P65" s="177"/>
      <c r="Q65" s="177"/>
      <c r="R65" s="177"/>
      <c r="S65" s="177"/>
      <c r="T65" s="177"/>
      <c r="U65" s="177"/>
    </row>
  </sheetData>
  <mergeCells count="360">
    <mergeCell ref="A1:D1"/>
    <mergeCell ref="E1:H1"/>
    <mergeCell ref="I1:L1"/>
    <mergeCell ref="M1:P1"/>
    <mergeCell ref="Q1:T1"/>
    <mergeCell ref="U1:X1"/>
    <mergeCell ref="Y1:AB1"/>
    <mergeCell ref="AC1:AF1"/>
    <mergeCell ref="AG1:AJ1"/>
    <mergeCell ref="AK1:AN1"/>
    <mergeCell ref="AO1:AR1"/>
    <mergeCell ref="AS1:AV1"/>
    <mergeCell ref="AW1:AZ1"/>
    <mergeCell ref="BA1:BD1"/>
    <mergeCell ref="BE1:BH1"/>
    <mergeCell ref="BI1:BL1"/>
    <mergeCell ref="BM1:BP1"/>
    <mergeCell ref="BQ1:BT1"/>
    <mergeCell ref="BU1:BX1"/>
    <mergeCell ref="BY1:CB1"/>
    <mergeCell ref="CC1:CF1"/>
    <mergeCell ref="CG1:CJ1"/>
    <mergeCell ref="CK1:CN1"/>
    <mergeCell ref="CO1:CR1"/>
    <mergeCell ref="CS1:CV1"/>
    <mergeCell ref="CW1:CZ1"/>
    <mergeCell ref="DA1:DD1"/>
    <mergeCell ref="DE1:DH1"/>
    <mergeCell ref="DI1:DL1"/>
    <mergeCell ref="DM1:DP1"/>
    <mergeCell ref="DQ1:DT1"/>
    <mergeCell ref="DU1:DX1"/>
    <mergeCell ref="DY1:EB1"/>
    <mergeCell ref="EC1:EF1"/>
    <mergeCell ref="EG1:EJ1"/>
    <mergeCell ref="EK1:EN1"/>
    <mergeCell ref="EO1:ER1"/>
    <mergeCell ref="ES1:EV1"/>
    <mergeCell ref="EW1:EZ1"/>
    <mergeCell ref="FA1:FD1"/>
    <mergeCell ref="FE1:FH1"/>
    <mergeCell ref="FI1:FL1"/>
    <mergeCell ref="FM1:FP1"/>
    <mergeCell ref="FQ1:FT1"/>
    <mergeCell ref="FU1:FX1"/>
    <mergeCell ref="FY1:GB1"/>
    <mergeCell ref="GC1:GF1"/>
    <mergeCell ref="GG1:GJ1"/>
    <mergeCell ref="GK1:GN1"/>
    <mergeCell ref="GO1:GR1"/>
    <mergeCell ref="GS1:GV1"/>
    <mergeCell ref="GW1:GZ1"/>
    <mergeCell ref="HA1:HD1"/>
    <mergeCell ref="HE1:HH1"/>
    <mergeCell ref="HI1:HL1"/>
    <mergeCell ref="HM1:HP1"/>
    <mergeCell ref="HQ1:HT1"/>
    <mergeCell ref="HU1:HX1"/>
    <mergeCell ref="HY1:IB1"/>
    <mergeCell ref="IC1:IF1"/>
    <mergeCell ref="IG1:IJ1"/>
    <mergeCell ref="IK1:IN1"/>
    <mergeCell ref="IO1:IR1"/>
    <mergeCell ref="IS1:IV1"/>
    <mergeCell ref="IW1:IZ1"/>
    <mergeCell ref="JA1:JD1"/>
    <mergeCell ref="JE1:JH1"/>
    <mergeCell ref="JI1:JL1"/>
    <mergeCell ref="JM1:JP1"/>
    <mergeCell ref="JQ1:JT1"/>
    <mergeCell ref="JU1:JX1"/>
    <mergeCell ref="JY1:KB1"/>
    <mergeCell ref="KC1:KF1"/>
    <mergeCell ref="KG1:KJ1"/>
    <mergeCell ref="KK1:KN1"/>
    <mergeCell ref="KO1:KR1"/>
    <mergeCell ref="KS1:KV1"/>
    <mergeCell ref="KW1:KZ1"/>
    <mergeCell ref="LA1:LD1"/>
    <mergeCell ref="LE1:LH1"/>
    <mergeCell ref="LI1:LL1"/>
    <mergeCell ref="LM1:LP1"/>
    <mergeCell ref="LQ1:LT1"/>
    <mergeCell ref="LU1:LX1"/>
    <mergeCell ref="LY1:MB1"/>
    <mergeCell ref="MC1:MF1"/>
    <mergeCell ref="MG1:MJ1"/>
    <mergeCell ref="MK1:MN1"/>
    <mergeCell ref="MO1:MR1"/>
    <mergeCell ref="MS1:MV1"/>
    <mergeCell ref="MW1:MZ1"/>
    <mergeCell ref="NA1:ND1"/>
    <mergeCell ref="NE1:NH1"/>
    <mergeCell ref="NI1:NL1"/>
    <mergeCell ref="NM1:NP1"/>
    <mergeCell ref="NQ1:NT1"/>
    <mergeCell ref="NU1:NX1"/>
    <mergeCell ref="NY1:OB1"/>
    <mergeCell ref="OC1:OF1"/>
    <mergeCell ref="OG1:OJ1"/>
    <mergeCell ref="OK1:ON1"/>
    <mergeCell ref="OO1:OR1"/>
    <mergeCell ref="OS1:OV1"/>
    <mergeCell ref="OW1:OZ1"/>
    <mergeCell ref="PA1:PD1"/>
    <mergeCell ref="PE1:PH1"/>
    <mergeCell ref="PI1:PL1"/>
    <mergeCell ref="PM1:PP1"/>
    <mergeCell ref="PQ1:PT1"/>
    <mergeCell ref="PU1:PX1"/>
    <mergeCell ref="PY1:QB1"/>
    <mergeCell ref="QC1:QF1"/>
    <mergeCell ref="QG1:QJ1"/>
    <mergeCell ref="QK1:QN1"/>
    <mergeCell ref="QO1:QR1"/>
    <mergeCell ref="QS1:QV1"/>
    <mergeCell ref="QW1:QZ1"/>
    <mergeCell ref="RA1:RD1"/>
    <mergeCell ref="RE1:RH1"/>
    <mergeCell ref="RI1:RL1"/>
    <mergeCell ref="RM1:RP1"/>
    <mergeCell ref="RQ1:RT1"/>
    <mergeCell ref="RU1:RX1"/>
    <mergeCell ref="RY1:SB1"/>
    <mergeCell ref="SC1:SF1"/>
    <mergeCell ref="SG1:SJ1"/>
    <mergeCell ref="SK1:SN1"/>
    <mergeCell ref="SO1:SR1"/>
    <mergeCell ref="SS1:SV1"/>
    <mergeCell ref="SW1:SZ1"/>
    <mergeCell ref="TA1:TD1"/>
    <mergeCell ref="TE1:TH1"/>
    <mergeCell ref="TI1:TL1"/>
    <mergeCell ref="TM1:TP1"/>
    <mergeCell ref="TQ1:TT1"/>
    <mergeCell ref="TU1:TX1"/>
    <mergeCell ref="TY1:UB1"/>
    <mergeCell ref="UC1:UF1"/>
    <mergeCell ref="UG1:UJ1"/>
    <mergeCell ref="UK1:UN1"/>
    <mergeCell ref="UO1:UR1"/>
    <mergeCell ref="US1:UV1"/>
    <mergeCell ref="UW1:UZ1"/>
    <mergeCell ref="VA1:VD1"/>
    <mergeCell ref="VE1:VH1"/>
    <mergeCell ref="VI1:VL1"/>
    <mergeCell ref="VM1:VP1"/>
    <mergeCell ref="VQ1:VT1"/>
    <mergeCell ref="VU1:VX1"/>
    <mergeCell ref="VY1:WB1"/>
    <mergeCell ref="WC1:WF1"/>
    <mergeCell ref="WG1:WJ1"/>
    <mergeCell ref="WK1:WN1"/>
    <mergeCell ref="WO1:WR1"/>
    <mergeCell ref="WS1:WV1"/>
    <mergeCell ref="WW1:WZ1"/>
    <mergeCell ref="XA1:XD1"/>
    <mergeCell ref="XE1:XH1"/>
    <mergeCell ref="XI1:XL1"/>
    <mergeCell ref="XM1:XP1"/>
    <mergeCell ref="XQ1:XT1"/>
    <mergeCell ref="XU1:XX1"/>
    <mergeCell ref="XY1:YB1"/>
    <mergeCell ref="YC1:YF1"/>
    <mergeCell ref="YG1:YJ1"/>
    <mergeCell ref="YK1:YN1"/>
    <mergeCell ref="YO1:YR1"/>
    <mergeCell ref="YS1:YV1"/>
    <mergeCell ref="YW1:YZ1"/>
    <mergeCell ref="ZA1:ZD1"/>
    <mergeCell ref="ZE1:ZH1"/>
    <mergeCell ref="ZI1:ZL1"/>
    <mergeCell ref="ZM1:ZP1"/>
    <mergeCell ref="ZQ1:ZT1"/>
    <mergeCell ref="ZU1:ZX1"/>
    <mergeCell ref="ZY1:AAB1"/>
    <mergeCell ref="AAC1:AAF1"/>
    <mergeCell ref="AAG1:AAJ1"/>
    <mergeCell ref="AAK1:AAN1"/>
    <mergeCell ref="AAO1:AAR1"/>
    <mergeCell ref="AAS1:AAV1"/>
    <mergeCell ref="AAW1:AAZ1"/>
    <mergeCell ref="ABA1:ABD1"/>
    <mergeCell ref="ABE1:ABH1"/>
    <mergeCell ref="ABI1:ABL1"/>
    <mergeCell ref="ABM1:ABP1"/>
    <mergeCell ref="ABQ1:ABT1"/>
    <mergeCell ref="ABU1:ABX1"/>
    <mergeCell ref="ABY1:ACB1"/>
    <mergeCell ref="ACC1:ACF1"/>
    <mergeCell ref="ACG1:ACJ1"/>
    <mergeCell ref="ACK1:ACN1"/>
    <mergeCell ref="ACO1:ACR1"/>
    <mergeCell ref="ACS1:ACV1"/>
    <mergeCell ref="ACW1:ACZ1"/>
    <mergeCell ref="ADA1:ADD1"/>
    <mergeCell ref="ADE1:ADH1"/>
    <mergeCell ref="ADI1:ADL1"/>
    <mergeCell ref="ADM1:ADP1"/>
    <mergeCell ref="ADQ1:ADT1"/>
    <mergeCell ref="ADU1:ADX1"/>
    <mergeCell ref="ADY1:AEB1"/>
    <mergeCell ref="AEC1:AEF1"/>
    <mergeCell ref="AEG1:AEJ1"/>
    <mergeCell ref="AEK1:AEN1"/>
    <mergeCell ref="AEO1:AER1"/>
    <mergeCell ref="AES1:AEV1"/>
    <mergeCell ref="AEW1:AEZ1"/>
    <mergeCell ref="AFA1:AFD1"/>
    <mergeCell ref="AFE1:AFH1"/>
    <mergeCell ref="AFI1:AFL1"/>
    <mergeCell ref="AFM1:AFP1"/>
    <mergeCell ref="AFQ1:AFT1"/>
    <mergeCell ref="AFU1:AFX1"/>
    <mergeCell ref="AFY1:AGB1"/>
    <mergeCell ref="AGC1:AGF1"/>
    <mergeCell ref="AGG1:AGJ1"/>
    <mergeCell ref="AGK1:AGN1"/>
    <mergeCell ref="AGO1:AGR1"/>
    <mergeCell ref="AGS1:AGV1"/>
    <mergeCell ref="AGW1:AGZ1"/>
    <mergeCell ref="AHA1:AHD1"/>
    <mergeCell ref="AHE1:AHH1"/>
    <mergeCell ref="AHI1:AHL1"/>
    <mergeCell ref="AHM1:AHP1"/>
    <mergeCell ref="AJI1:AJL1"/>
    <mergeCell ref="AJM1:AJP1"/>
    <mergeCell ref="AJQ1:AJT1"/>
    <mergeCell ref="AJU1:AJX1"/>
    <mergeCell ref="AJY1:AKB1"/>
    <mergeCell ref="AKC1:AKF1"/>
    <mergeCell ref="AKG1:AKJ1"/>
    <mergeCell ref="AHQ1:AHT1"/>
    <mergeCell ref="AHU1:AHX1"/>
    <mergeCell ref="AHY1:AIB1"/>
    <mergeCell ref="AIC1:AIF1"/>
    <mergeCell ref="AIG1:AIJ1"/>
    <mergeCell ref="AIK1:AIN1"/>
    <mergeCell ref="AIO1:AIR1"/>
    <mergeCell ref="AIS1:AIV1"/>
    <mergeCell ref="AIW1:AIZ1"/>
    <mergeCell ref="ALU1:ALX1"/>
    <mergeCell ref="ALY1:AMB1"/>
    <mergeCell ref="AMC1:AMF1"/>
    <mergeCell ref="AMG1:AMJ1"/>
    <mergeCell ref="A2:J2"/>
    <mergeCell ref="A3:B4"/>
    <mergeCell ref="C3:C4"/>
    <mergeCell ref="D3:D4"/>
    <mergeCell ref="E3:E4"/>
    <mergeCell ref="F3:F4"/>
    <mergeCell ref="G3:G4"/>
    <mergeCell ref="H3:H4"/>
    <mergeCell ref="I3:J3"/>
    <mergeCell ref="AKK1:AKN1"/>
    <mergeCell ref="AKO1:AKR1"/>
    <mergeCell ref="AKS1:AKV1"/>
    <mergeCell ref="AKW1:AKZ1"/>
    <mergeCell ref="ALA1:ALD1"/>
    <mergeCell ref="ALE1:ALH1"/>
    <mergeCell ref="ALI1:ALL1"/>
    <mergeCell ref="ALM1:ALP1"/>
    <mergeCell ref="ALQ1:ALT1"/>
    <mergeCell ref="AJA1:AJD1"/>
    <mergeCell ref="AJE1:AJH1"/>
    <mergeCell ref="T29:U29"/>
    <mergeCell ref="A5:A11"/>
    <mergeCell ref="A12:J12"/>
    <mergeCell ref="A13:D13"/>
    <mergeCell ref="L13:U13"/>
    <mergeCell ref="A15:J15"/>
    <mergeCell ref="L15:U15"/>
    <mergeCell ref="A16:B17"/>
    <mergeCell ref="C16:C17"/>
    <mergeCell ref="D16:D17"/>
    <mergeCell ref="E16:E17"/>
    <mergeCell ref="F16:F17"/>
    <mergeCell ref="G16:G17"/>
    <mergeCell ref="H16:H17"/>
    <mergeCell ref="I16:J16"/>
    <mergeCell ref="L16:M17"/>
    <mergeCell ref="N16:N17"/>
    <mergeCell ref="O16:O17"/>
    <mergeCell ref="P16:P17"/>
    <mergeCell ref="Q16:Q17"/>
    <mergeCell ref="R16:R17"/>
    <mergeCell ref="S16:S17"/>
    <mergeCell ref="T16:U16"/>
    <mergeCell ref="S42:S43"/>
    <mergeCell ref="T42:U42"/>
    <mergeCell ref="A18:A24"/>
    <mergeCell ref="L18:L25"/>
    <mergeCell ref="A25:J25"/>
    <mergeCell ref="L26:U26"/>
    <mergeCell ref="A27:D27"/>
    <mergeCell ref="A28:J28"/>
    <mergeCell ref="L28:U28"/>
    <mergeCell ref="A29:B30"/>
    <mergeCell ref="C29:C30"/>
    <mergeCell ref="D29:D30"/>
    <mergeCell ref="E29:E30"/>
    <mergeCell ref="F29:F30"/>
    <mergeCell ref="G29:G30"/>
    <mergeCell ref="H29:H30"/>
    <mergeCell ref="I29:J29"/>
    <mergeCell ref="L29:M30"/>
    <mergeCell ref="N29:N30"/>
    <mergeCell ref="O29:O30"/>
    <mergeCell ref="P29:P30"/>
    <mergeCell ref="Q29:Q30"/>
    <mergeCell ref="R29:R30"/>
    <mergeCell ref="S29:S30"/>
    <mergeCell ref="R55:R56"/>
    <mergeCell ref="S55:S56"/>
    <mergeCell ref="T55:U55"/>
    <mergeCell ref="A31:A37"/>
    <mergeCell ref="L31:L38"/>
    <mergeCell ref="A38:J38"/>
    <mergeCell ref="L39:U39"/>
    <mergeCell ref="A40:D40"/>
    <mergeCell ref="A41:J41"/>
    <mergeCell ref="L41:U41"/>
    <mergeCell ref="A42:B43"/>
    <mergeCell ref="C42:C43"/>
    <mergeCell ref="D42:D43"/>
    <mergeCell ref="E42:E43"/>
    <mergeCell ref="F42:F43"/>
    <mergeCell ref="G42:G43"/>
    <mergeCell ref="H42:H43"/>
    <mergeCell ref="I42:J42"/>
    <mergeCell ref="L42:M43"/>
    <mergeCell ref="N42:N43"/>
    <mergeCell ref="O42:O43"/>
    <mergeCell ref="P42:P43"/>
    <mergeCell ref="Q42:Q43"/>
    <mergeCell ref="R42:R43"/>
    <mergeCell ref="A57:A63"/>
    <mergeCell ref="L57:L64"/>
    <mergeCell ref="A64:J64"/>
    <mergeCell ref="L65:U65"/>
    <mergeCell ref="A44:A50"/>
    <mergeCell ref="L44:L51"/>
    <mergeCell ref="A51:J51"/>
    <mergeCell ref="L52:U52"/>
    <mergeCell ref="A53:D53"/>
    <mergeCell ref="A54:J54"/>
    <mergeCell ref="L54:U54"/>
    <mergeCell ref="A55:B56"/>
    <mergeCell ref="C55:C56"/>
    <mergeCell ref="D55:D56"/>
    <mergeCell ref="E55:E56"/>
    <mergeCell ref="F55:F56"/>
    <mergeCell ref="G55:G56"/>
    <mergeCell ref="H55:H56"/>
    <mergeCell ref="I55:J55"/>
    <mergeCell ref="L55:M56"/>
    <mergeCell ref="N55:N56"/>
    <mergeCell ref="O55:O56"/>
    <mergeCell ref="P55:P56"/>
    <mergeCell ref="Q55:Q56"/>
  </mergeCells>
  <pageMargins left="0.7" right="0.7" top="0.78749999999999998" bottom="0.78749999999999998" header="0.511811023622047" footer="0.511811023622047"/>
  <pageSetup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AMJ296"/>
  <sheetViews>
    <sheetView showGridLines="0" zoomScaleNormal="100" workbookViewId="0"/>
  </sheetViews>
  <sheetFormatPr baseColWidth="10" defaultColWidth="11.28515625" defaultRowHeight="15"/>
  <cols>
    <col min="1" max="1" width="1.7109375" style="1" customWidth="1"/>
    <col min="2" max="2" width="2.140625" style="1" customWidth="1"/>
    <col min="3" max="3" width="11.28515625" style="1"/>
    <col min="4" max="4" width="21.140625" style="1" customWidth="1"/>
    <col min="5" max="5" width="31.28515625" style="1" customWidth="1"/>
    <col min="6" max="1024" width="11.28515625" style="1"/>
  </cols>
  <sheetData>
    <row r="2" spans="3:12">
      <c r="C2" s="143" t="s">
        <v>0</v>
      </c>
    </row>
    <row r="4" spans="3:12" ht="15" customHeight="1">
      <c r="C4" s="191" t="s">
        <v>326</v>
      </c>
      <c r="D4" s="191"/>
      <c r="E4" s="191"/>
      <c r="F4" s="191"/>
      <c r="G4" s="191"/>
      <c r="H4" s="191"/>
      <c r="I4" s="144"/>
      <c r="J4" s="144"/>
      <c r="K4" s="145"/>
      <c r="L4" s="145"/>
    </row>
    <row r="5" spans="3:12" ht="15" customHeight="1">
      <c r="C5" s="192"/>
      <c r="D5" s="192"/>
      <c r="E5" s="192"/>
      <c r="F5" s="193" t="s">
        <v>310</v>
      </c>
      <c r="G5" s="193"/>
      <c r="H5" s="193" t="s">
        <v>303</v>
      </c>
      <c r="I5" s="193"/>
      <c r="J5" s="194" t="s">
        <v>119</v>
      </c>
      <c r="K5" s="145"/>
      <c r="L5" s="145"/>
    </row>
    <row r="6" spans="3:12">
      <c r="C6" s="192"/>
      <c r="D6" s="192"/>
      <c r="E6" s="192"/>
      <c r="F6" s="146" t="s">
        <v>8</v>
      </c>
      <c r="G6" s="147" t="s">
        <v>15</v>
      </c>
      <c r="H6" s="146" t="s">
        <v>304</v>
      </c>
      <c r="I6" s="147" t="s">
        <v>305</v>
      </c>
      <c r="J6" s="194"/>
      <c r="K6" s="145"/>
      <c r="L6" s="145"/>
    </row>
    <row r="7" spans="3:12" ht="15" customHeight="1">
      <c r="C7" s="198" t="s">
        <v>327</v>
      </c>
      <c r="D7" s="199"/>
      <c r="E7" s="148"/>
      <c r="F7" s="149">
        <v>17</v>
      </c>
      <c r="G7" s="150">
        <v>22</v>
      </c>
      <c r="H7" s="149">
        <v>0</v>
      </c>
      <c r="I7" s="150">
        <v>39</v>
      </c>
      <c r="J7" s="151">
        <v>39</v>
      </c>
      <c r="K7" s="145"/>
      <c r="L7" s="145"/>
    </row>
    <row r="8" spans="3:12">
      <c r="C8" s="198"/>
      <c r="D8" s="199"/>
      <c r="E8" s="152" t="s">
        <v>328</v>
      </c>
      <c r="F8" s="153">
        <v>9.8265895953757204E-2</v>
      </c>
      <c r="G8" s="154">
        <v>8.7999999999999995E-2</v>
      </c>
      <c r="H8" s="153">
        <v>0</v>
      </c>
      <c r="I8" s="154">
        <v>0.10803324099723</v>
      </c>
      <c r="J8" s="155"/>
      <c r="K8" s="145"/>
      <c r="L8" s="145"/>
    </row>
    <row r="9" spans="3:12" ht="15" customHeight="1">
      <c r="C9" s="198"/>
      <c r="D9" s="200"/>
      <c r="E9" s="156"/>
      <c r="F9" s="157">
        <v>19</v>
      </c>
      <c r="G9" s="158">
        <v>16</v>
      </c>
      <c r="H9" s="157">
        <v>1</v>
      </c>
      <c r="I9" s="158">
        <v>34</v>
      </c>
      <c r="J9" s="159">
        <v>35</v>
      </c>
      <c r="K9" s="145"/>
      <c r="L9" s="145"/>
    </row>
    <row r="10" spans="3:12">
      <c r="C10" s="198"/>
      <c r="D10" s="200"/>
      <c r="E10" s="152" t="s">
        <v>329</v>
      </c>
      <c r="F10" s="153">
        <v>0.109826589595376</v>
      </c>
      <c r="G10" s="154">
        <v>6.4000000000000001E-2</v>
      </c>
      <c r="H10" s="153">
        <v>1.6129032258064498E-2</v>
      </c>
      <c r="I10" s="154">
        <v>9.4182825484764601E-2</v>
      </c>
      <c r="J10" s="155"/>
      <c r="K10" s="145"/>
      <c r="L10" s="145"/>
    </row>
    <row r="11" spans="3:12" ht="15" customHeight="1">
      <c r="C11" s="198"/>
      <c r="D11" s="200"/>
      <c r="E11" s="156"/>
      <c r="F11" s="157">
        <v>6</v>
      </c>
      <c r="G11" s="158">
        <v>9</v>
      </c>
      <c r="H11" s="157">
        <v>2</v>
      </c>
      <c r="I11" s="158">
        <v>13</v>
      </c>
      <c r="J11" s="159">
        <v>15</v>
      </c>
      <c r="K11" s="145"/>
      <c r="L11" s="145"/>
    </row>
    <row r="12" spans="3:12">
      <c r="C12" s="198"/>
      <c r="D12" s="200"/>
      <c r="E12" s="152" t="s">
        <v>330</v>
      </c>
      <c r="F12" s="153">
        <v>3.4682080924855502E-2</v>
      </c>
      <c r="G12" s="154">
        <v>3.5999999999999997E-2</v>
      </c>
      <c r="H12" s="153">
        <v>3.2258064516128997E-2</v>
      </c>
      <c r="I12" s="154">
        <v>3.6011080332410003E-2</v>
      </c>
      <c r="J12" s="155"/>
      <c r="K12" s="145"/>
      <c r="L12" s="145"/>
    </row>
    <row r="13" spans="3:12" ht="15" customHeight="1">
      <c r="C13" s="198"/>
      <c r="D13" s="200"/>
      <c r="E13" s="156"/>
      <c r="F13" s="157">
        <v>10</v>
      </c>
      <c r="G13" s="158">
        <v>7</v>
      </c>
      <c r="H13" s="157">
        <v>0</v>
      </c>
      <c r="I13" s="158">
        <v>17</v>
      </c>
      <c r="J13" s="159">
        <v>17</v>
      </c>
      <c r="K13" s="145"/>
      <c r="L13" s="145"/>
    </row>
    <row r="14" spans="3:12">
      <c r="C14" s="198"/>
      <c r="D14" s="200"/>
      <c r="E14" s="152" t="s">
        <v>331</v>
      </c>
      <c r="F14" s="153">
        <v>5.7803468208092498E-2</v>
      </c>
      <c r="G14" s="154">
        <v>2.8000000000000001E-2</v>
      </c>
      <c r="H14" s="153">
        <v>0</v>
      </c>
      <c r="I14" s="154">
        <v>4.7091412742382301E-2</v>
      </c>
      <c r="J14" s="155"/>
      <c r="K14" s="145"/>
      <c r="L14" s="145"/>
    </row>
    <row r="15" spans="3:12" ht="15" customHeight="1">
      <c r="C15" s="198"/>
      <c r="D15" s="200"/>
      <c r="E15" s="156"/>
      <c r="F15" s="157">
        <v>3</v>
      </c>
      <c r="G15" s="158">
        <v>6</v>
      </c>
      <c r="H15" s="157">
        <v>0</v>
      </c>
      <c r="I15" s="158">
        <v>9</v>
      </c>
      <c r="J15" s="159">
        <v>9</v>
      </c>
      <c r="K15" s="145"/>
      <c r="L15" s="145"/>
    </row>
    <row r="16" spans="3:12">
      <c r="C16" s="198"/>
      <c r="D16" s="200"/>
      <c r="E16" s="152" t="s">
        <v>332</v>
      </c>
      <c r="F16" s="153">
        <v>1.7341040462427699E-2</v>
      </c>
      <c r="G16" s="154">
        <v>2.4E-2</v>
      </c>
      <c r="H16" s="153">
        <v>0</v>
      </c>
      <c r="I16" s="154">
        <v>2.4930747922437699E-2</v>
      </c>
      <c r="J16" s="155"/>
      <c r="K16" s="145"/>
      <c r="L16" s="145"/>
    </row>
    <row r="17" spans="3:12" ht="15" customHeight="1">
      <c r="C17" s="198"/>
      <c r="D17" s="200"/>
      <c r="E17" s="156"/>
      <c r="F17" s="157">
        <v>5</v>
      </c>
      <c r="G17" s="158">
        <v>0</v>
      </c>
      <c r="H17" s="157">
        <v>0</v>
      </c>
      <c r="I17" s="158">
        <v>5</v>
      </c>
      <c r="J17" s="159">
        <v>5</v>
      </c>
      <c r="K17" s="145"/>
      <c r="L17" s="145"/>
    </row>
    <row r="18" spans="3:12">
      <c r="C18" s="198"/>
      <c r="D18" s="200"/>
      <c r="E18" s="152" t="s">
        <v>333</v>
      </c>
      <c r="F18" s="153">
        <v>2.8901734104046201E-2</v>
      </c>
      <c r="G18" s="154">
        <v>0</v>
      </c>
      <c r="H18" s="153">
        <v>0</v>
      </c>
      <c r="I18" s="154">
        <v>1.38504155124654E-2</v>
      </c>
      <c r="J18" s="155"/>
      <c r="K18" s="145"/>
      <c r="L18" s="145"/>
    </row>
    <row r="19" spans="3:12" ht="15" customHeight="1">
      <c r="C19" s="198"/>
      <c r="D19" s="200"/>
      <c r="E19" s="156"/>
      <c r="F19" s="160">
        <v>13</v>
      </c>
      <c r="G19" s="161">
        <v>56</v>
      </c>
      <c r="H19" s="160">
        <v>0</v>
      </c>
      <c r="I19" s="161">
        <v>69</v>
      </c>
      <c r="J19" s="162">
        <v>69</v>
      </c>
      <c r="K19" s="145"/>
      <c r="L19" s="145"/>
    </row>
    <row r="20" spans="3:12">
      <c r="C20" s="198"/>
      <c r="D20" s="200"/>
      <c r="E20" s="152" t="s">
        <v>334</v>
      </c>
      <c r="F20" s="163">
        <v>7.5144508670520194E-2</v>
      </c>
      <c r="G20" s="164">
        <v>0.224</v>
      </c>
      <c r="H20" s="163">
        <v>0</v>
      </c>
      <c r="I20" s="164">
        <v>0.191135734072022</v>
      </c>
      <c r="J20" s="165"/>
      <c r="K20" s="145"/>
      <c r="L20" s="145"/>
    </row>
    <row r="21" spans="3:12" ht="15" customHeight="1">
      <c r="C21" s="198"/>
      <c r="D21" s="200"/>
      <c r="E21" s="156"/>
      <c r="F21" s="160">
        <v>36</v>
      </c>
      <c r="G21" s="161">
        <v>54</v>
      </c>
      <c r="H21" s="160">
        <v>0</v>
      </c>
      <c r="I21" s="161">
        <v>90</v>
      </c>
      <c r="J21" s="162">
        <v>90</v>
      </c>
      <c r="K21" s="145"/>
      <c r="L21" s="145"/>
    </row>
    <row r="22" spans="3:12">
      <c r="C22" s="198"/>
      <c r="D22" s="200"/>
      <c r="E22" s="152" t="s">
        <v>335</v>
      </c>
      <c r="F22" s="163">
        <v>0.20809248554913301</v>
      </c>
      <c r="G22" s="164">
        <v>0.216</v>
      </c>
      <c r="H22" s="163">
        <v>0</v>
      </c>
      <c r="I22" s="164">
        <v>0.24930747922437699</v>
      </c>
      <c r="J22" s="165"/>
      <c r="K22" s="145"/>
      <c r="L22" s="145"/>
    </row>
    <row r="23" spans="3:12" ht="15" customHeight="1">
      <c r="C23" s="198"/>
      <c r="D23" s="200"/>
      <c r="E23" s="156"/>
      <c r="F23" s="157">
        <v>10</v>
      </c>
      <c r="G23" s="158">
        <v>25</v>
      </c>
      <c r="H23" s="157">
        <v>5</v>
      </c>
      <c r="I23" s="158">
        <v>30</v>
      </c>
      <c r="J23" s="159">
        <v>35</v>
      </c>
      <c r="K23" s="145"/>
      <c r="L23" s="145"/>
    </row>
    <row r="24" spans="3:12">
      <c r="C24" s="198"/>
      <c r="D24" s="200"/>
      <c r="E24" s="152" t="s">
        <v>336</v>
      </c>
      <c r="F24" s="153">
        <v>5.7803468208092498E-2</v>
      </c>
      <c r="G24" s="154">
        <v>0.1</v>
      </c>
      <c r="H24" s="153">
        <v>8.0645161290322606E-2</v>
      </c>
      <c r="I24" s="154">
        <v>8.3102493074792297E-2</v>
      </c>
      <c r="J24" s="155"/>
      <c r="K24" s="145"/>
      <c r="L24" s="145"/>
    </row>
    <row r="25" spans="3:12" ht="15" customHeight="1">
      <c r="C25" s="198"/>
      <c r="D25" s="200"/>
      <c r="E25" s="156"/>
      <c r="F25" s="157">
        <v>56</v>
      </c>
      <c r="G25" s="158">
        <v>9</v>
      </c>
      <c r="H25" s="157">
        <v>6</v>
      </c>
      <c r="I25" s="158">
        <v>59</v>
      </c>
      <c r="J25" s="159">
        <v>65</v>
      </c>
      <c r="K25" s="145"/>
      <c r="L25" s="145"/>
    </row>
    <row r="26" spans="3:12">
      <c r="C26" s="198"/>
      <c r="D26" s="200"/>
      <c r="E26" s="152" t="s">
        <v>337</v>
      </c>
      <c r="F26" s="153">
        <v>0.32369942196531798</v>
      </c>
      <c r="G26" s="154">
        <v>3.5999999999999997E-2</v>
      </c>
      <c r="H26" s="153">
        <v>9.6774193548387094E-2</v>
      </c>
      <c r="I26" s="154">
        <v>0.16343490304709099</v>
      </c>
      <c r="J26" s="155"/>
      <c r="K26" s="145"/>
      <c r="L26" s="145"/>
    </row>
    <row r="27" spans="3:12" ht="15" customHeight="1">
      <c r="C27" s="198"/>
      <c r="D27" s="200"/>
      <c r="E27" s="156"/>
      <c r="F27" s="160">
        <v>17</v>
      </c>
      <c r="G27" s="161">
        <v>48</v>
      </c>
      <c r="H27" s="160">
        <v>24</v>
      </c>
      <c r="I27" s="161">
        <v>41</v>
      </c>
      <c r="J27" s="162">
        <v>65</v>
      </c>
      <c r="K27" s="145"/>
      <c r="L27" s="145"/>
    </row>
    <row r="28" spans="3:12">
      <c r="C28" s="198"/>
      <c r="D28" s="200"/>
      <c r="E28" s="152" t="s">
        <v>338</v>
      </c>
      <c r="F28" s="163">
        <v>9.8265895953757204E-2</v>
      </c>
      <c r="G28" s="164">
        <v>0.192</v>
      </c>
      <c r="H28" s="163">
        <v>0.38709677419354799</v>
      </c>
      <c r="I28" s="164">
        <v>0.113573407202216</v>
      </c>
      <c r="J28" s="165"/>
      <c r="K28" s="145"/>
      <c r="L28" s="145"/>
    </row>
    <row r="29" spans="3:12" ht="15" customHeight="1">
      <c r="C29" s="198"/>
      <c r="D29" s="200"/>
      <c r="E29" s="156"/>
      <c r="F29" s="160">
        <v>33</v>
      </c>
      <c r="G29" s="161">
        <v>33</v>
      </c>
      <c r="H29" s="160">
        <v>27</v>
      </c>
      <c r="I29" s="161">
        <v>39</v>
      </c>
      <c r="J29" s="162">
        <v>66</v>
      </c>
      <c r="K29" s="145"/>
      <c r="L29" s="145"/>
    </row>
    <row r="30" spans="3:12">
      <c r="C30" s="198"/>
      <c r="D30" s="200"/>
      <c r="E30" s="152" t="s">
        <v>339</v>
      </c>
      <c r="F30" s="163">
        <v>0.190751445086705</v>
      </c>
      <c r="G30" s="164">
        <v>0.13200000000000001</v>
      </c>
      <c r="H30" s="163">
        <v>0.43548387096774199</v>
      </c>
      <c r="I30" s="164">
        <v>0.10803324099723</v>
      </c>
      <c r="J30" s="165"/>
      <c r="K30" s="145"/>
      <c r="L30" s="145"/>
    </row>
    <row r="31" spans="3:12">
      <c r="C31" s="189" t="s">
        <v>119</v>
      </c>
      <c r="D31" s="189"/>
      <c r="E31" s="166"/>
      <c r="F31" s="167">
        <v>173</v>
      </c>
      <c r="G31" s="168">
        <v>250</v>
      </c>
      <c r="H31" s="167">
        <v>62</v>
      </c>
      <c r="I31" s="168">
        <v>361</v>
      </c>
      <c r="J31" s="169">
        <v>423</v>
      </c>
      <c r="K31" s="170">
        <f>SUM(J7:J29)</f>
        <v>510</v>
      </c>
      <c r="L31" s="145"/>
    </row>
    <row r="32" spans="3:12" ht="15" customHeight="1">
      <c r="C32" s="190" t="s">
        <v>340</v>
      </c>
      <c r="D32" s="190"/>
      <c r="E32" s="190"/>
      <c r="F32" s="190"/>
      <c r="G32" s="190"/>
      <c r="H32" s="190"/>
      <c r="I32" s="171"/>
      <c r="J32" s="171"/>
      <c r="K32" s="145"/>
      <c r="L32" s="145"/>
    </row>
    <row r="33" spans="3:12">
      <c r="C33" s="190"/>
      <c r="D33" s="190"/>
      <c r="E33" s="190"/>
      <c r="F33" s="190"/>
      <c r="G33" s="190"/>
      <c r="H33" s="190"/>
      <c r="I33" s="172"/>
      <c r="J33" s="172"/>
      <c r="K33" s="145"/>
      <c r="L33" s="145"/>
    </row>
    <row r="34" spans="3:12">
      <c r="C34" s="143" t="s">
        <v>117</v>
      </c>
      <c r="D34" s="171"/>
      <c r="E34" s="171"/>
      <c r="F34" s="171"/>
      <c r="G34" s="171"/>
      <c r="H34" s="171"/>
      <c r="I34" s="171"/>
      <c r="J34" s="171"/>
      <c r="K34" s="145"/>
      <c r="L34" s="145"/>
    </row>
    <row r="35" spans="3:12">
      <c r="C35" s="145"/>
      <c r="D35" s="145"/>
      <c r="E35" s="145"/>
      <c r="F35" s="145"/>
      <c r="G35" s="145"/>
      <c r="H35" s="145"/>
      <c r="I35" s="145"/>
      <c r="J35" s="145"/>
      <c r="K35" s="145"/>
      <c r="L35" s="145"/>
    </row>
    <row r="36" spans="3:12" ht="15" customHeight="1">
      <c r="C36" s="191" t="s">
        <v>341</v>
      </c>
      <c r="D36" s="191"/>
      <c r="E36" s="191"/>
      <c r="F36" s="191"/>
      <c r="G36" s="191"/>
      <c r="H36" s="191"/>
      <c r="I36" s="144"/>
      <c r="J36" s="144"/>
      <c r="K36" s="145"/>
      <c r="L36" s="145"/>
    </row>
    <row r="37" spans="3:12" ht="15" customHeight="1">
      <c r="C37" s="192"/>
      <c r="D37" s="192"/>
      <c r="E37" s="192"/>
      <c r="F37" s="193" t="s">
        <v>310</v>
      </c>
      <c r="G37" s="193"/>
      <c r="H37" s="193" t="s">
        <v>303</v>
      </c>
      <c r="I37" s="193"/>
      <c r="J37" s="194" t="s">
        <v>119</v>
      </c>
      <c r="K37" s="145"/>
      <c r="L37" s="145"/>
    </row>
    <row r="38" spans="3:12">
      <c r="C38" s="192"/>
      <c r="D38" s="192"/>
      <c r="E38" s="192"/>
      <c r="F38" s="146" t="s">
        <v>8</v>
      </c>
      <c r="G38" s="147" t="s">
        <v>15</v>
      </c>
      <c r="H38" s="146" t="s">
        <v>304</v>
      </c>
      <c r="I38" s="147" t="s">
        <v>305</v>
      </c>
      <c r="J38" s="194"/>
      <c r="K38" s="145"/>
      <c r="L38" s="145"/>
    </row>
    <row r="39" spans="3:12" ht="15" customHeight="1">
      <c r="C39" s="198" t="s">
        <v>342</v>
      </c>
      <c r="D39" s="196" t="s">
        <v>328</v>
      </c>
      <c r="E39" s="148" t="s">
        <v>311</v>
      </c>
      <c r="F39" s="149">
        <v>26</v>
      </c>
      <c r="G39" s="150">
        <v>16</v>
      </c>
      <c r="H39" s="149">
        <v>2</v>
      </c>
      <c r="I39" s="150">
        <v>40</v>
      </c>
      <c r="J39" s="151">
        <v>42</v>
      </c>
      <c r="K39" s="145"/>
      <c r="L39" s="145"/>
    </row>
    <row r="40" spans="3:12">
      <c r="C40" s="198"/>
      <c r="D40" s="196"/>
      <c r="E40" s="152" t="s">
        <v>343</v>
      </c>
      <c r="F40" s="153">
        <v>0.11111111111111099</v>
      </c>
      <c r="G40" s="154">
        <v>4.9079754601227002E-2</v>
      </c>
      <c r="H40" s="153">
        <v>2.66666666666667E-2</v>
      </c>
      <c r="I40" s="154">
        <v>8.2474226804123696E-2</v>
      </c>
      <c r="J40" s="155"/>
      <c r="K40" s="145"/>
      <c r="L40" s="145"/>
    </row>
    <row r="41" spans="3:12" ht="15" customHeight="1">
      <c r="C41" s="198"/>
      <c r="D41" s="197" t="s">
        <v>329</v>
      </c>
      <c r="E41" s="156" t="s">
        <v>311</v>
      </c>
      <c r="F41" s="157">
        <v>8</v>
      </c>
      <c r="G41" s="158">
        <v>9</v>
      </c>
      <c r="H41" s="157">
        <v>1</v>
      </c>
      <c r="I41" s="158">
        <v>16</v>
      </c>
      <c r="J41" s="159">
        <v>17</v>
      </c>
      <c r="K41" s="145"/>
      <c r="L41" s="145"/>
    </row>
    <row r="42" spans="3:12">
      <c r="C42" s="198"/>
      <c r="D42" s="197"/>
      <c r="E42" s="152" t="s">
        <v>343</v>
      </c>
      <c r="F42" s="153">
        <v>3.4188034188034198E-2</v>
      </c>
      <c r="G42" s="154">
        <v>2.7607361963190202E-2</v>
      </c>
      <c r="H42" s="153">
        <v>1.3333333333333299E-2</v>
      </c>
      <c r="I42" s="154">
        <v>3.2989690721649499E-2</v>
      </c>
      <c r="J42" s="155"/>
      <c r="K42" s="145"/>
      <c r="L42" s="145"/>
    </row>
    <row r="43" spans="3:12" ht="15" customHeight="1">
      <c r="C43" s="198"/>
      <c r="D43" s="197" t="s">
        <v>330</v>
      </c>
      <c r="E43" s="156" t="s">
        <v>311</v>
      </c>
      <c r="F43" s="157">
        <v>14</v>
      </c>
      <c r="G43" s="158">
        <v>7</v>
      </c>
      <c r="H43" s="157">
        <v>2</v>
      </c>
      <c r="I43" s="158">
        <v>19</v>
      </c>
      <c r="J43" s="159">
        <v>21</v>
      </c>
      <c r="K43" s="145"/>
      <c r="L43" s="145"/>
    </row>
    <row r="44" spans="3:12">
      <c r="C44" s="198"/>
      <c r="D44" s="197"/>
      <c r="E44" s="152" t="s">
        <v>343</v>
      </c>
      <c r="F44" s="153">
        <v>5.9829059829059797E-2</v>
      </c>
      <c r="G44" s="154">
        <v>2.14723926380368E-2</v>
      </c>
      <c r="H44" s="153">
        <v>2.66666666666667E-2</v>
      </c>
      <c r="I44" s="154">
        <v>3.9175257731958797E-2</v>
      </c>
      <c r="J44" s="155"/>
      <c r="K44" s="145"/>
      <c r="L44" s="145"/>
    </row>
    <row r="45" spans="3:12" ht="15" customHeight="1">
      <c r="C45" s="198"/>
      <c r="D45" s="197" t="s">
        <v>331</v>
      </c>
      <c r="E45" s="156" t="s">
        <v>311</v>
      </c>
      <c r="F45" s="157">
        <v>11</v>
      </c>
      <c r="G45" s="158">
        <v>19</v>
      </c>
      <c r="H45" s="157">
        <v>1</v>
      </c>
      <c r="I45" s="158">
        <v>29</v>
      </c>
      <c r="J45" s="159">
        <v>30</v>
      </c>
      <c r="K45" s="145"/>
      <c r="L45" s="145"/>
    </row>
    <row r="46" spans="3:12">
      <c r="C46" s="198"/>
      <c r="D46" s="197"/>
      <c r="E46" s="152" t="s">
        <v>343</v>
      </c>
      <c r="F46" s="153">
        <v>4.7008547008547001E-2</v>
      </c>
      <c r="G46" s="154">
        <v>5.82822085889571E-2</v>
      </c>
      <c r="H46" s="153">
        <v>1.3333333333333299E-2</v>
      </c>
      <c r="I46" s="154">
        <v>5.97938144329897E-2</v>
      </c>
      <c r="J46" s="155"/>
      <c r="K46" s="145"/>
      <c r="L46" s="145"/>
    </row>
    <row r="47" spans="3:12" ht="15" customHeight="1">
      <c r="C47" s="198"/>
      <c r="D47" s="197" t="s">
        <v>332</v>
      </c>
      <c r="E47" s="156" t="s">
        <v>311</v>
      </c>
      <c r="F47" s="157">
        <v>3</v>
      </c>
      <c r="G47" s="158">
        <v>0</v>
      </c>
      <c r="H47" s="157">
        <v>0</v>
      </c>
      <c r="I47" s="158">
        <v>3</v>
      </c>
      <c r="J47" s="159">
        <v>3</v>
      </c>
      <c r="K47" s="145"/>
      <c r="L47" s="145"/>
    </row>
    <row r="48" spans="3:12">
      <c r="C48" s="198"/>
      <c r="D48" s="197"/>
      <c r="E48" s="152" t="s">
        <v>343</v>
      </c>
      <c r="F48" s="153">
        <v>1.2820512820512799E-2</v>
      </c>
      <c r="G48" s="154">
        <v>0</v>
      </c>
      <c r="H48" s="153">
        <v>0</v>
      </c>
      <c r="I48" s="154">
        <v>6.1855670103092798E-3</v>
      </c>
      <c r="J48" s="155"/>
      <c r="K48" s="145"/>
      <c r="L48" s="145"/>
    </row>
    <row r="49" spans="3:12" ht="15" customHeight="1">
      <c r="C49" s="198"/>
      <c r="D49" s="197" t="s">
        <v>333</v>
      </c>
      <c r="E49" s="156" t="s">
        <v>311</v>
      </c>
      <c r="F49" s="157">
        <v>3</v>
      </c>
      <c r="G49" s="158">
        <v>1</v>
      </c>
      <c r="H49" s="157">
        <v>0</v>
      </c>
      <c r="I49" s="158">
        <v>4</v>
      </c>
      <c r="J49" s="159">
        <v>4</v>
      </c>
      <c r="K49" s="145"/>
      <c r="L49" s="145"/>
    </row>
    <row r="50" spans="3:12">
      <c r="C50" s="198"/>
      <c r="D50" s="197"/>
      <c r="E50" s="152" t="s">
        <v>343</v>
      </c>
      <c r="F50" s="153">
        <v>1.2820512820512799E-2</v>
      </c>
      <c r="G50" s="154">
        <v>3.0674846625766898E-3</v>
      </c>
      <c r="H50" s="153">
        <v>0</v>
      </c>
      <c r="I50" s="154">
        <v>8.2474226804123696E-3</v>
      </c>
      <c r="J50" s="155"/>
      <c r="K50" s="145"/>
      <c r="L50" s="145"/>
    </row>
    <row r="51" spans="3:12" ht="15" customHeight="1">
      <c r="C51" s="198"/>
      <c r="D51" s="197" t="s">
        <v>334</v>
      </c>
      <c r="E51" s="156" t="s">
        <v>311</v>
      </c>
      <c r="F51" s="160">
        <v>44</v>
      </c>
      <c r="G51" s="161">
        <v>40</v>
      </c>
      <c r="H51" s="160">
        <v>0</v>
      </c>
      <c r="I51" s="161">
        <v>84</v>
      </c>
      <c r="J51" s="162">
        <v>84</v>
      </c>
      <c r="K51" s="145"/>
      <c r="L51" s="145"/>
    </row>
    <row r="52" spans="3:12">
      <c r="C52" s="198"/>
      <c r="D52" s="197"/>
      <c r="E52" s="152" t="s">
        <v>343</v>
      </c>
      <c r="F52" s="163">
        <v>0.188034188034188</v>
      </c>
      <c r="G52" s="164">
        <v>0.122699386503067</v>
      </c>
      <c r="H52" s="163">
        <v>0</v>
      </c>
      <c r="I52" s="164">
        <v>0.17319587628866001</v>
      </c>
      <c r="J52" s="165"/>
      <c r="K52" s="145"/>
      <c r="L52" s="145"/>
    </row>
    <row r="53" spans="3:12" ht="15" customHeight="1">
      <c r="C53" s="198"/>
      <c r="D53" s="197" t="s">
        <v>335</v>
      </c>
      <c r="E53" s="156" t="s">
        <v>311</v>
      </c>
      <c r="F53" s="160">
        <v>47</v>
      </c>
      <c r="G53" s="161">
        <v>109</v>
      </c>
      <c r="H53" s="160">
        <v>0</v>
      </c>
      <c r="I53" s="161">
        <v>156</v>
      </c>
      <c r="J53" s="162">
        <v>156</v>
      </c>
      <c r="K53" s="145"/>
      <c r="L53" s="145"/>
    </row>
    <row r="54" spans="3:12">
      <c r="C54" s="198"/>
      <c r="D54" s="197"/>
      <c r="E54" s="152" t="s">
        <v>343</v>
      </c>
      <c r="F54" s="163">
        <v>0.200854700854701</v>
      </c>
      <c r="G54" s="164">
        <v>0.33435582822085902</v>
      </c>
      <c r="H54" s="163">
        <v>0</v>
      </c>
      <c r="I54" s="164">
        <v>0.321649484536082</v>
      </c>
      <c r="J54" s="165"/>
      <c r="K54" s="145"/>
      <c r="L54" s="145"/>
    </row>
    <row r="55" spans="3:12" ht="15" customHeight="1">
      <c r="C55" s="198"/>
      <c r="D55" s="197" t="s">
        <v>336</v>
      </c>
      <c r="E55" s="156" t="s">
        <v>311</v>
      </c>
      <c r="F55" s="157">
        <v>18</v>
      </c>
      <c r="G55" s="158">
        <v>20</v>
      </c>
      <c r="H55" s="157">
        <v>2</v>
      </c>
      <c r="I55" s="158">
        <v>36</v>
      </c>
      <c r="J55" s="159">
        <v>38</v>
      </c>
      <c r="K55" s="145"/>
      <c r="L55" s="145"/>
    </row>
    <row r="56" spans="3:12">
      <c r="C56" s="198"/>
      <c r="D56" s="197"/>
      <c r="E56" s="152" t="s">
        <v>343</v>
      </c>
      <c r="F56" s="153">
        <v>7.69230769230769E-2</v>
      </c>
      <c r="G56" s="154">
        <v>6.13496932515337E-2</v>
      </c>
      <c r="H56" s="153">
        <v>2.66666666666667E-2</v>
      </c>
      <c r="I56" s="154">
        <v>7.4226804123711299E-2</v>
      </c>
      <c r="J56" s="155"/>
      <c r="K56" s="145"/>
      <c r="L56" s="145"/>
    </row>
    <row r="57" spans="3:12" ht="15" customHeight="1">
      <c r="C57" s="198"/>
      <c r="D57" s="197" t="s">
        <v>337</v>
      </c>
      <c r="E57" s="156" t="s">
        <v>311</v>
      </c>
      <c r="F57" s="157">
        <v>36</v>
      </c>
      <c r="G57" s="158">
        <v>33</v>
      </c>
      <c r="H57" s="157">
        <v>12</v>
      </c>
      <c r="I57" s="158">
        <v>57</v>
      </c>
      <c r="J57" s="159">
        <v>69</v>
      </c>
      <c r="K57" s="145"/>
      <c r="L57" s="145"/>
    </row>
    <row r="58" spans="3:12">
      <c r="C58" s="198"/>
      <c r="D58" s="197"/>
      <c r="E58" s="152" t="s">
        <v>343</v>
      </c>
      <c r="F58" s="153">
        <v>0.15384615384615399</v>
      </c>
      <c r="G58" s="154">
        <v>0.10122699386503101</v>
      </c>
      <c r="H58" s="153">
        <v>0.16</v>
      </c>
      <c r="I58" s="154">
        <v>0.117525773195876</v>
      </c>
      <c r="J58" s="155"/>
      <c r="K58" s="145"/>
      <c r="L58" s="145"/>
    </row>
    <row r="59" spans="3:12" ht="15" customHeight="1">
      <c r="C59" s="198"/>
      <c r="D59" s="197" t="s">
        <v>338</v>
      </c>
      <c r="E59" s="156" t="s">
        <v>311</v>
      </c>
      <c r="F59" s="160">
        <v>46</v>
      </c>
      <c r="G59" s="161">
        <v>34</v>
      </c>
      <c r="H59" s="160">
        <v>18</v>
      </c>
      <c r="I59" s="161">
        <v>62</v>
      </c>
      <c r="J59" s="162">
        <v>80</v>
      </c>
      <c r="K59" s="145"/>
      <c r="L59" s="145"/>
    </row>
    <row r="60" spans="3:12">
      <c r="C60" s="198"/>
      <c r="D60" s="197"/>
      <c r="E60" s="152" t="s">
        <v>343</v>
      </c>
      <c r="F60" s="163">
        <v>0.19658119658119699</v>
      </c>
      <c r="G60" s="164">
        <v>0.104294478527607</v>
      </c>
      <c r="H60" s="163">
        <v>0.24</v>
      </c>
      <c r="I60" s="164">
        <v>0.12783505154639199</v>
      </c>
      <c r="J60" s="165"/>
      <c r="K60" s="145"/>
      <c r="L60" s="145"/>
    </row>
    <row r="61" spans="3:12" ht="15" customHeight="1">
      <c r="C61" s="198"/>
      <c r="D61" s="197" t="s">
        <v>339</v>
      </c>
      <c r="E61" s="156" t="s">
        <v>311</v>
      </c>
      <c r="F61" s="160">
        <v>36</v>
      </c>
      <c r="G61" s="161">
        <v>101</v>
      </c>
      <c r="H61" s="160">
        <v>38</v>
      </c>
      <c r="I61" s="161">
        <v>99</v>
      </c>
      <c r="J61" s="162">
        <v>137</v>
      </c>
      <c r="K61" s="145"/>
      <c r="L61" s="145"/>
    </row>
    <row r="62" spans="3:12">
      <c r="C62" s="198"/>
      <c r="D62" s="197"/>
      <c r="E62" s="152" t="s">
        <v>343</v>
      </c>
      <c r="F62" s="163">
        <v>0.15384615384615399</v>
      </c>
      <c r="G62" s="164">
        <v>0.309815950920245</v>
      </c>
      <c r="H62" s="163">
        <v>0.50666666666666704</v>
      </c>
      <c r="I62" s="164">
        <v>0.20412371134020599</v>
      </c>
      <c r="J62" s="165"/>
      <c r="K62" s="145"/>
      <c r="L62" s="145"/>
    </row>
    <row r="63" spans="3:12">
      <c r="C63" s="189" t="s">
        <v>119</v>
      </c>
      <c r="D63" s="189"/>
      <c r="E63" s="166" t="s">
        <v>311</v>
      </c>
      <c r="F63" s="167">
        <v>234</v>
      </c>
      <c r="G63" s="168">
        <v>326</v>
      </c>
      <c r="H63" s="167">
        <v>75</v>
      </c>
      <c r="I63" s="168">
        <v>485</v>
      </c>
      <c r="J63" s="169">
        <v>560</v>
      </c>
      <c r="K63" s="145"/>
      <c r="L63" s="145"/>
    </row>
    <row r="64" spans="3:12" ht="15" customHeight="1">
      <c r="C64" s="190" t="s">
        <v>340</v>
      </c>
      <c r="D64" s="190"/>
      <c r="E64" s="190"/>
      <c r="F64" s="190"/>
      <c r="G64" s="190"/>
      <c r="H64" s="190"/>
      <c r="I64" s="171"/>
      <c r="J64" s="171"/>
      <c r="K64" s="145"/>
      <c r="L64" s="145"/>
    </row>
    <row r="65" spans="3:12">
      <c r="C65" s="190"/>
      <c r="D65" s="190"/>
      <c r="E65" s="190"/>
      <c r="F65" s="190"/>
      <c r="G65" s="190"/>
      <c r="H65" s="190"/>
      <c r="I65" s="171"/>
      <c r="J65" s="171"/>
      <c r="K65" s="145"/>
      <c r="L65" s="145"/>
    </row>
    <row r="66" spans="3:12">
      <c r="C66" s="171"/>
      <c r="D66" s="171"/>
      <c r="E66" s="171"/>
      <c r="F66" s="171"/>
      <c r="G66" s="171"/>
      <c r="H66" s="171"/>
      <c r="I66" s="171"/>
      <c r="J66" s="171"/>
      <c r="K66" s="145"/>
      <c r="L66" s="145"/>
    </row>
    <row r="67" spans="3:12">
      <c r="C67" s="143" t="s">
        <v>344</v>
      </c>
      <c r="D67" s="171"/>
      <c r="E67" s="171"/>
      <c r="F67" s="171"/>
      <c r="G67" s="171"/>
      <c r="H67" s="171"/>
      <c r="I67" s="171"/>
      <c r="J67" s="171"/>
      <c r="K67" s="145"/>
      <c r="L67" s="145"/>
    </row>
    <row r="68" spans="3:12">
      <c r="C68" s="145"/>
      <c r="D68" s="145"/>
      <c r="E68" s="145"/>
      <c r="F68" s="145"/>
      <c r="G68" s="145"/>
      <c r="H68" s="145"/>
      <c r="I68" s="145"/>
      <c r="J68" s="145"/>
      <c r="K68" s="145"/>
      <c r="L68" s="145"/>
    </row>
    <row r="69" spans="3:12" ht="15" customHeight="1">
      <c r="C69" s="191" t="s">
        <v>345</v>
      </c>
      <c r="D69" s="191"/>
      <c r="E69" s="191"/>
      <c r="F69" s="191"/>
      <c r="G69" s="191"/>
      <c r="H69" s="191"/>
      <c r="I69" s="144"/>
      <c r="J69" s="144"/>
      <c r="K69" s="145"/>
      <c r="L69" s="145"/>
    </row>
    <row r="70" spans="3:12" ht="15" customHeight="1">
      <c r="C70" s="192"/>
      <c r="D70" s="192"/>
      <c r="E70" s="192"/>
      <c r="F70" s="193" t="s">
        <v>310</v>
      </c>
      <c r="G70" s="193"/>
      <c r="H70" s="193" t="s">
        <v>303</v>
      </c>
      <c r="I70" s="193"/>
      <c r="J70" s="194" t="s">
        <v>119</v>
      </c>
      <c r="K70" s="145"/>
      <c r="L70" s="145"/>
    </row>
    <row r="71" spans="3:12">
      <c r="C71" s="192"/>
      <c r="D71" s="192"/>
      <c r="E71" s="192"/>
      <c r="F71" s="146" t="s">
        <v>8</v>
      </c>
      <c r="G71" s="147" t="s">
        <v>15</v>
      </c>
      <c r="H71" s="146" t="s">
        <v>304</v>
      </c>
      <c r="I71" s="147" t="s">
        <v>305</v>
      </c>
      <c r="J71" s="194"/>
      <c r="K71" s="145"/>
      <c r="L71" s="145"/>
    </row>
    <row r="72" spans="3:12" ht="15" customHeight="1">
      <c r="C72" s="195" t="s">
        <v>346</v>
      </c>
      <c r="D72" s="196" t="s">
        <v>328</v>
      </c>
      <c r="E72" s="148" t="s">
        <v>311</v>
      </c>
      <c r="F72" s="149">
        <v>7</v>
      </c>
      <c r="G72" s="150">
        <v>10</v>
      </c>
      <c r="H72" s="149">
        <v>4</v>
      </c>
      <c r="I72" s="150">
        <v>13</v>
      </c>
      <c r="J72" s="151">
        <v>17</v>
      </c>
      <c r="K72" s="145"/>
      <c r="L72" s="145"/>
    </row>
    <row r="73" spans="3:12">
      <c r="C73" s="195"/>
      <c r="D73" s="196"/>
      <c r="E73" s="152" t="s">
        <v>343</v>
      </c>
      <c r="F73" s="153">
        <v>7.2164948453608296E-2</v>
      </c>
      <c r="G73" s="154">
        <v>5.1813471502590698E-2</v>
      </c>
      <c r="H73" s="153">
        <v>8.3333333333333301E-2</v>
      </c>
      <c r="I73" s="154">
        <v>5.3719008264462798E-2</v>
      </c>
      <c r="J73" s="155"/>
      <c r="K73" s="145"/>
      <c r="L73" s="145"/>
    </row>
    <row r="74" spans="3:12" ht="15" customHeight="1">
      <c r="C74" s="195"/>
      <c r="D74" s="197" t="s">
        <v>329</v>
      </c>
      <c r="E74" s="156" t="s">
        <v>311</v>
      </c>
      <c r="F74" s="157">
        <v>8</v>
      </c>
      <c r="G74" s="158">
        <v>10</v>
      </c>
      <c r="H74" s="157">
        <v>1</v>
      </c>
      <c r="I74" s="158">
        <v>17</v>
      </c>
      <c r="J74" s="159">
        <v>18</v>
      </c>
      <c r="K74" s="145"/>
      <c r="L74" s="145"/>
    </row>
    <row r="75" spans="3:12">
      <c r="C75" s="195"/>
      <c r="D75" s="197"/>
      <c r="E75" s="152" t="s">
        <v>343</v>
      </c>
      <c r="F75" s="153">
        <v>8.2474226804123696E-2</v>
      </c>
      <c r="G75" s="154">
        <v>5.1813471502590698E-2</v>
      </c>
      <c r="H75" s="153">
        <v>2.0833333333333301E-2</v>
      </c>
      <c r="I75" s="154">
        <v>7.0247933884297495E-2</v>
      </c>
      <c r="J75" s="155"/>
      <c r="K75" s="145"/>
      <c r="L75" s="145"/>
    </row>
    <row r="76" spans="3:12" ht="15" customHeight="1">
      <c r="C76" s="195"/>
      <c r="D76" s="197" t="s">
        <v>330</v>
      </c>
      <c r="E76" s="156" t="s">
        <v>311</v>
      </c>
      <c r="F76" s="157">
        <v>6</v>
      </c>
      <c r="G76" s="158">
        <v>10</v>
      </c>
      <c r="H76" s="157">
        <v>1</v>
      </c>
      <c r="I76" s="158">
        <v>15</v>
      </c>
      <c r="J76" s="159">
        <v>16</v>
      </c>
      <c r="K76" s="145"/>
      <c r="L76" s="145"/>
    </row>
    <row r="77" spans="3:12">
      <c r="C77" s="195"/>
      <c r="D77" s="197"/>
      <c r="E77" s="152" t="s">
        <v>343</v>
      </c>
      <c r="F77" s="153">
        <v>6.18556701030928E-2</v>
      </c>
      <c r="G77" s="154">
        <v>5.1813471502590698E-2</v>
      </c>
      <c r="H77" s="153">
        <v>2.0833333333333301E-2</v>
      </c>
      <c r="I77" s="154">
        <v>6.1983471074380202E-2</v>
      </c>
      <c r="J77" s="155"/>
      <c r="K77" s="145"/>
      <c r="L77" s="145"/>
    </row>
    <row r="78" spans="3:12" ht="15" customHeight="1">
      <c r="C78" s="195"/>
      <c r="D78" s="197" t="s">
        <v>331</v>
      </c>
      <c r="E78" s="156" t="s">
        <v>311</v>
      </c>
      <c r="F78" s="157">
        <v>3</v>
      </c>
      <c r="G78" s="158">
        <v>8</v>
      </c>
      <c r="H78" s="157">
        <v>1</v>
      </c>
      <c r="I78" s="158">
        <v>10</v>
      </c>
      <c r="J78" s="159">
        <v>11</v>
      </c>
      <c r="K78" s="145"/>
      <c r="L78" s="145"/>
    </row>
    <row r="79" spans="3:12">
      <c r="C79" s="195"/>
      <c r="D79" s="197"/>
      <c r="E79" s="152" t="s">
        <v>343</v>
      </c>
      <c r="F79" s="153">
        <v>3.09278350515464E-2</v>
      </c>
      <c r="G79" s="154">
        <v>4.1450777202072499E-2</v>
      </c>
      <c r="H79" s="153">
        <v>2.0833333333333301E-2</v>
      </c>
      <c r="I79" s="154">
        <v>4.1322314049586799E-2</v>
      </c>
      <c r="J79" s="155"/>
      <c r="K79" s="145"/>
      <c r="L79" s="145"/>
    </row>
    <row r="80" spans="3:12" ht="15" customHeight="1">
      <c r="C80" s="195"/>
      <c r="D80" s="197" t="s">
        <v>332</v>
      </c>
      <c r="E80" s="156" t="s">
        <v>311</v>
      </c>
      <c r="F80" s="157">
        <v>0</v>
      </c>
      <c r="G80" s="158">
        <v>1</v>
      </c>
      <c r="H80" s="157">
        <v>0</v>
      </c>
      <c r="I80" s="158">
        <v>1</v>
      </c>
      <c r="J80" s="159">
        <v>1</v>
      </c>
      <c r="K80" s="145"/>
      <c r="L80" s="145"/>
    </row>
    <row r="81" spans="3:12">
      <c r="C81" s="195"/>
      <c r="D81" s="197"/>
      <c r="E81" s="152" t="s">
        <v>343</v>
      </c>
      <c r="F81" s="153">
        <v>0</v>
      </c>
      <c r="G81" s="154">
        <v>5.1813471502590702E-3</v>
      </c>
      <c r="H81" s="153">
        <v>0</v>
      </c>
      <c r="I81" s="154">
        <v>4.1322314049586804E-3</v>
      </c>
      <c r="J81" s="155"/>
      <c r="K81" s="145"/>
      <c r="L81" s="145"/>
    </row>
    <row r="82" spans="3:12" ht="15" customHeight="1">
      <c r="C82" s="195"/>
      <c r="D82" s="197" t="s">
        <v>333</v>
      </c>
      <c r="E82" s="156" t="s">
        <v>311</v>
      </c>
      <c r="F82" s="157">
        <v>1</v>
      </c>
      <c r="G82" s="158">
        <v>2</v>
      </c>
      <c r="H82" s="157">
        <v>0</v>
      </c>
      <c r="I82" s="158">
        <v>3</v>
      </c>
      <c r="J82" s="159">
        <v>3</v>
      </c>
      <c r="K82" s="145"/>
      <c r="L82" s="145"/>
    </row>
    <row r="83" spans="3:12">
      <c r="C83" s="195"/>
      <c r="D83" s="197"/>
      <c r="E83" s="152" t="s">
        <v>343</v>
      </c>
      <c r="F83" s="153">
        <v>1.03092783505155E-2</v>
      </c>
      <c r="G83" s="154">
        <v>1.03626943005181E-2</v>
      </c>
      <c r="H83" s="153">
        <v>0</v>
      </c>
      <c r="I83" s="154">
        <v>1.2396694214876E-2</v>
      </c>
      <c r="J83" s="155"/>
      <c r="K83" s="145"/>
      <c r="L83" s="145"/>
    </row>
    <row r="84" spans="3:12" ht="15" customHeight="1">
      <c r="C84" s="195"/>
      <c r="D84" s="197" t="s">
        <v>334</v>
      </c>
      <c r="E84" s="156" t="s">
        <v>311</v>
      </c>
      <c r="F84" s="160">
        <v>15</v>
      </c>
      <c r="G84" s="161">
        <v>72</v>
      </c>
      <c r="H84" s="160">
        <v>0</v>
      </c>
      <c r="I84" s="161">
        <v>87</v>
      </c>
      <c r="J84" s="162">
        <v>87</v>
      </c>
      <c r="K84" s="145"/>
      <c r="L84" s="145"/>
    </row>
    <row r="85" spans="3:12">
      <c r="C85" s="195"/>
      <c r="D85" s="197"/>
      <c r="E85" s="152" t="s">
        <v>343</v>
      </c>
      <c r="F85" s="163">
        <v>0.15463917525773199</v>
      </c>
      <c r="G85" s="164">
        <v>0.37305699481865301</v>
      </c>
      <c r="H85" s="163">
        <v>0</v>
      </c>
      <c r="I85" s="164">
        <v>0.35950413223140498</v>
      </c>
      <c r="J85" s="165"/>
      <c r="K85" s="145"/>
      <c r="L85" s="145"/>
    </row>
    <row r="86" spans="3:12" ht="15" customHeight="1">
      <c r="C86" s="195"/>
      <c r="D86" s="197" t="s">
        <v>335</v>
      </c>
      <c r="E86" s="156" t="s">
        <v>311</v>
      </c>
      <c r="F86" s="160">
        <v>16</v>
      </c>
      <c r="G86" s="161">
        <v>22</v>
      </c>
      <c r="H86" s="160">
        <v>0</v>
      </c>
      <c r="I86" s="161">
        <v>38</v>
      </c>
      <c r="J86" s="162">
        <v>38</v>
      </c>
      <c r="K86" s="145"/>
      <c r="L86" s="145"/>
    </row>
    <row r="87" spans="3:12">
      <c r="C87" s="195"/>
      <c r="D87" s="197"/>
      <c r="E87" s="152" t="s">
        <v>343</v>
      </c>
      <c r="F87" s="163">
        <v>0.164948453608247</v>
      </c>
      <c r="G87" s="164">
        <v>0.113989637305699</v>
      </c>
      <c r="H87" s="163">
        <v>0</v>
      </c>
      <c r="I87" s="164">
        <v>0.15702479338843001</v>
      </c>
      <c r="J87" s="165"/>
      <c r="K87" s="145"/>
      <c r="L87" s="145"/>
    </row>
    <row r="88" spans="3:12" ht="15" customHeight="1">
      <c r="C88" s="195"/>
      <c r="D88" s="197" t="s">
        <v>336</v>
      </c>
      <c r="E88" s="156" t="s">
        <v>311</v>
      </c>
      <c r="F88" s="157">
        <v>6</v>
      </c>
      <c r="G88" s="158">
        <v>16</v>
      </c>
      <c r="H88" s="157">
        <v>1</v>
      </c>
      <c r="I88" s="158">
        <v>21</v>
      </c>
      <c r="J88" s="159">
        <v>22</v>
      </c>
      <c r="K88" s="145"/>
      <c r="L88" s="145"/>
    </row>
    <row r="89" spans="3:12">
      <c r="C89" s="195"/>
      <c r="D89" s="197"/>
      <c r="E89" s="152" t="s">
        <v>343</v>
      </c>
      <c r="F89" s="153">
        <v>6.18556701030928E-2</v>
      </c>
      <c r="G89" s="154">
        <v>8.2901554404145095E-2</v>
      </c>
      <c r="H89" s="153">
        <v>2.0833333333333301E-2</v>
      </c>
      <c r="I89" s="154">
        <v>8.6776859504132206E-2</v>
      </c>
      <c r="J89" s="155"/>
      <c r="K89" s="145"/>
      <c r="L89" s="145"/>
    </row>
    <row r="90" spans="3:12" ht="15" customHeight="1">
      <c r="C90" s="195"/>
      <c r="D90" s="197" t="s">
        <v>337</v>
      </c>
      <c r="E90" s="156" t="s">
        <v>311</v>
      </c>
      <c r="F90" s="157">
        <v>18</v>
      </c>
      <c r="G90" s="158">
        <v>4</v>
      </c>
      <c r="H90" s="157">
        <v>0</v>
      </c>
      <c r="I90" s="158">
        <v>22</v>
      </c>
      <c r="J90" s="159">
        <v>22</v>
      </c>
      <c r="K90" s="145"/>
      <c r="L90" s="145"/>
    </row>
    <row r="91" spans="3:12">
      <c r="C91" s="195"/>
      <c r="D91" s="197"/>
      <c r="E91" s="152" t="s">
        <v>343</v>
      </c>
      <c r="F91" s="153">
        <v>0.185567010309278</v>
      </c>
      <c r="G91" s="154">
        <v>2.0725388601036301E-2</v>
      </c>
      <c r="H91" s="153">
        <v>0</v>
      </c>
      <c r="I91" s="154">
        <v>9.0909090909090898E-2</v>
      </c>
      <c r="J91" s="155"/>
      <c r="K91" s="145"/>
      <c r="L91" s="145"/>
    </row>
    <row r="92" spans="3:12" ht="15" customHeight="1">
      <c r="C92" s="195"/>
      <c r="D92" s="197" t="s">
        <v>338</v>
      </c>
      <c r="E92" s="156" t="s">
        <v>311</v>
      </c>
      <c r="F92" s="160">
        <v>20</v>
      </c>
      <c r="G92" s="161">
        <v>57</v>
      </c>
      <c r="H92" s="160">
        <v>32</v>
      </c>
      <c r="I92" s="161">
        <v>45</v>
      </c>
      <c r="J92" s="162">
        <v>77</v>
      </c>
      <c r="K92" s="145"/>
      <c r="L92" s="145"/>
    </row>
    <row r="93" spans="3:12">
      <c r="C93" s="195"/>
      <c r="D93" s="197"/>
      <c r="E93" s="152" t="s">
        <v>343</v>
      </c>
      <c r="F93" s="163">
        <v>0.20618556701030899</v>
      </c>
      <c r="G93" s="164">
        <v>0.295336787564767</v>
      </c>
      <c r="H93" s="163">
        <v>0.66666666666666696</v>
      </c>
      <c r="I93" s="164">
        <v>0.18595041322313999</v>
      </c>
      <c r="J93" s="165"/>
      <c r="K93" s="145"/>
      <c r="L93" s="145"/>
    </row>
    <row r="94" spans="3:12" ht="15" customHeight="1">
      <c r="C94" s="195"/>
      <c r="D94" s="197" t="s">
        <v>339</v>
      </c>
      <c r="E94" s="156" t="s">
        <v>311</v>
      </c>
      <c r="F94" s="160">
        <v>19</v>
      </c>
      <c r="G94" s="161">
        <v>17</v>
      </c>
      <c r="H94" s="160">
        <v>9</v>
      </c>
      <c r="I94" s="161">
        <v>27</v>
      </c>
      <c r="J94" s="162">
        <v>36</v>
      </c>
      <c r="K94" s="145"/>
      <c r="L94" s="145"/>
    </row>
    <row r="95" spans="3:12">
      <c r="C95" s="195"/>
      <c r="D95" s="197"/>
      <c r="E95" s="152" t="s">
        <v>343</v>
      </c>
      <c r="F95" s="163">
        <v>0.19587628865979401</v>
      </c>
      <c r="G95" s="164">
        <v>8.8082901554404097E-2</v>
      </c>
      <c r="H95" s="163">
        <v>0.1875</v>
      </c>
      <c r="I95" s="164">
        <v>0.111570247933884</v>
      </c>
      <c r="J95" s="165"/>
      <c r="K95" s="145"/>
      <c r="L95" s="145"/>
    </row>
    <row r="96" spans="3:12">
      <c r="C96" s="189" t="s">
        <v>119</v>
      </c>
      <c r="D96" s="189"/>
      <c r="E96" s="166" t="s">
        <v>311</v>
      </c>
      <c r="F96" s="167">
        <v>97</v>
      </c>
      <c r="G96" s="168">
        <v>193</v>
      </c>
      <c r="H96" s="167">
        <v>48</v>
      </c>
      <c r="I96" s="168">
        <v>242</v>
      </c>
      <c r="J96" s="169">
        <v>290</v>
      </c>
      <c r="K96" s="145"/>
      <c r="L96" s="145"/>
    </row>
    <row r="97" spans="3:12" ht="15" customHeight="1">
      <c r="C97" s="190" t="s">
        <v>340</v>
      </c>
      <c r="D97" s="190"/>
      <c r="E97" s="190"/>
      <c r="F97" s="190"/>
      <c r="G97" s="190"/>
      <c r="H97" s="190"/>
      <c r="I97" s="171"/>
      <c r="J97" s="171"/>
      <c r="K97" s="145"/>
      <c r="L97" s="145"/>
    </row>
    <row r="98" spans="3:12">
      <c r="C98" s="190"/>
      <c r="D98" s="190"/>
      <c r="E98" s="190"/>
      <c r="F98" s="190"/>
      <c r="G98" s="190"/>
      <c r="H98" s="190"/>
      <c r="I98" s="171"/>
      <c r="J98" s="171"/>
      <c r="K98" s="145"/>
      <c r="L98" s="145"/>
    </row>
    <row r="99" spans="3:12">
      <c r="C99" s="171"/>
      <c r="D99" s="171"/>
      <c r="E99" s="171"/>
      <c r="F99" s="171"/>
      <c r="G99" s="171"/>
      <c r="H99" s="171"/>
      <c r="I99" s="171"/>
      <c r="J99" s="171"/>
      <c r="K99" s="145"/>
      <c r="L99" s="145"/>
    </row>
    <row r="100" spans="3:12">
      <c r="C100" s="143" t="s">
        <v>347</v>
      </c>
      <c r="D100" s="171"/>
      <c r="E100" s="171"/>
      <c r="F100" s="171"/>
      <c r="G100" s="171"/>
      <c r="H100" s="171"/>
      <c r="I100" s="171"/>
      <c r="J100" s="171"/>
      <c r="K100" s="145"/>
      <c r="L100" s="145"/>
    </row>
    <row r="101" spans="3:12">
      <c r="C101" s="145"/>
      <c r="D101" s="145"/>
      <c r="E101" s="145"/>
      <c r="F101" s="145"/>
      <c r="G101" s="145"/>
      <c r="H101" s="145"/>
      <c r="I101" s="145"/>
      <c r="J101" s="145"/>
      <c r="K101" s="145"/>
      <c r="L101" s="145"/>
    </row>
    <row r="102" spans="3:12" ht="15" customHeight="1">
      <c r="C102" s="191" t="s">
        <v>348</v>
      </c>
      <c r="D102" s="191"/>
      <c r="E102" s="191"/>
      <c r="F102" s="191"/>
      <c r="G102" s="191"/>
      <c r="H102" s="191"/>
      <c r="I102" s="144"/>
      <c r="J102" s="144"/>
      <c r="K102" s="145"/>
      <c r="L102" s="145"/>
    </row>
    <row r="103" spans="3:12" ht="15" customHeight="1">
      <c r="C103" s="192"/>
      <c r="D103" s="192"/>
      <c r="E103" s="192"/>
      <c r="F103" s="193" t="s">
        <v>310</v>
      </c>
      <c r="G103" s="193"/>
      <c r="H103" s="193" t="s">
        <v>303</v>
      </c>
      <c r="I103" s="193"/>
      <c r="J103" s="194" t="s">
        <v>119</v>
      </c>
      <c r="K103" s="145"/>
      <c r="L103" s="145"/>
    </row>
    <row r="104" spans="3:12">
      <c r="C104" s="192"/>
      <c r="D104" s="192"/>
      <c r="E104" s="192"/>
      <c r="F104" s="146" t="s">
        <v>8</v>
      </c>
      <c r="G104" s="147" t="s">
        <v>15</v>
      </c>
      <c r="H104" s="146" t="s">
        <v>304</v>
      </c>
      <c r="I104" s="147" t="s">
        <v>305</v>
      </c>
      <c r="J104" s="194"/>
      <c r="K104" s="145"/>
      <c r="L104" s="145"/>
    </row>
    <row r="105" spans="3:12" ht="15" customHeight="1">
      <c r="C105" s="198" t="s">
        <v>349</v>
      </c>
      <c r="D105" s="196" t="s">
        <v>328</v>
      </c>
      <c r="E105" s="148" t="s">
        <v>311</v>
      </c>
      <c r="F105" s="149">
        <v>2</v>
      </c>
      <c r="G105" s="150">
        <v>7</v>
      </c>
      <c r="H105" s="149">
        <v>1</v>
      </c>
      <c r="I105" s="150">
        <v>8</v>
      </c>
      <c r="J105" s="151">
        <v>9</v>
      </c>
      <c r="K105" s="145"/>
      <c r="L105" s="145"/>
    </row>
    <row r="106" spans="3:12">
      <c r="C106" s="198"/>
      <c r="D106" s="196"/>
      <c r="E106" s="152" t="s">
        <v>343</v>
      </c>
      <c r="F106" s="153">
        <v>2.5641025641025599E-2</v>
      </c>
      <c r="G106" s="154">
        <v>8.4337349397590397E-2</v>
      </c>
      <c r="H106" s="153">
        <v>3.125E-2</v>
      </c>
      <c r="I106" s="154">
        <v>6.2015503875968998E-2</v>
      </c>
      <c r="J106" s="155"/>
      <c r="K106" s="145"/>
      <c r="L106" s="145"/>
    </row>
    <row r="107" spans="3:12" ht="15" customHeight="1">
      <c r="C107" s="198"/>
      <c r="D107" s="197" t="s">
        <v>329</v>
      </c>
      <c r="E107" s="156" t="s">
        <v>311</v>
      </c>
      <c r="F107" s="157">
        <v>11</v>
      </c>
      <c r="G107" s="158">
        <v>4</v>
      </c>
      <c r="H107" s="157">
        <v>1</v>
      </c>
      <c r="I107" s="158">
        <v>14</v>
      </c>
      <c r="J107" s="159">
        <v>15</v>
      </c>
      <c r="K107" s="145"/>
      <c r="L107" s="145"/>
    </row>
    <row r="108" spans="3:12">
      <c r="C108" s="198"/>
      <c r="D108" s="197"/>
      <c r="E108" s="152" t="s">
        <v>343</v>
      </c>
      <c r="F108" s="153">
        <v>0.141025641025641</v>
      </c>
      <c r="G108" s="154">
        <v>4.81927710843374E-2</v>
      </c>
      <c r="H108" s="153">
        <v>3.125E-2</v>
      </c>
      <c r="I108" s="154">
        <v>0.108527131782946</v>
      </c>
      <c r="J108" s="155"/>
      <c r="K108" s="145"/>
      <c r="L108" s="145"/>
    </row>
    <row r="109" spans="3:12" ht="15" customHeight="1">
      <c r="C109" s="198"/>
      <c r="D109" s="197" t="s">
        <v>330</v>
      </c>
      <c r="E109" s="156" t="s">
        <v>311</v>
      </c>
      <c r="F109" s="157">
        <v>2</v>
      </c>
      <c r="G109" s="158">
        <v>5</v>
      </c>
      <c r="H109" s="157">
        <v>0</v>
      </c>
      <c r="I109" s="158">
        <v>7</v>
      </c>
      <c r="J109" s="159">
        <v>7</v>
      </c>
      <c r="K109" s="145"/>
      <c r="L109" s="145"/>
    </row>
    <row r="110" spans="3:12">
      <c r="C110" s="198"/>
      <c r="D110" s="197"/>
      <c r="E110" s="152" t="s">
        <v>343</v>
      </c>
      <c r="F110" s="153">
        <v>2.5641025641025599E-2</v>
      </c>
      <c r="G110" s="154">
        <v>6.02409638554217E-2</v>
      </c>
      <c r="H110" s="153">
        <v>0</v>
      </c>
      <c r="I110" s="154">
        <v>5.4263565891472902E-2</v>
      </c>
      <c r="J110" s="155"/>
      <c r="K110" s="145"/>
      <c r="L110" s="145"/>
    </row>
    <row r="111" spans="3:12" ht="15" customHeight="1">
      <c r="C111" s="198"/>
      <c r="D111" s="197" t="s">
        <v>331</v>
      </c>
      <c r="E111" s="156" t="s">
        <v>311</v>
      </c>
      <c r="F111" s="157">
        <v>6</v>
      </c>
      <c r="G111" s="158">
        <v>2</v>
      </c>
      <c r="H111" s="157">
        <v>0</v>
      </c>
      <c r="I111" s="158">
        <v>8</v>
      </c>
      <c r="J111" s="159">
        <v>8</v>
      </c>
      <c r="K111" s="145"/>
      <c r="L111" s="145"/>
    </row>
    <row r="112" spans="3:12">
      <c r="C112" s="198"/>
      <c r="D112" s="197"/>
      <c r="E112" s="152" t="s">
        <v>343</v>
      </c>
      <c r="F112" s="153">
        <v>7.69230769230769E-2</v>
      </c>
      <c r="G112" s="154">
        <v>2.40963855421687E-2</v>
      </c>
      <c r="H112" s="153">
        <v>0</v>
      </c>
      <c r="I112" s="154">
        <v>6.2015503875968998E-2</v>
      </c>
      <c r="J112" s="155"/>
      <c r="K112" s="145"/>
      <c r="L112" s="145"/>
    </row>
    <row r="113" spans="3:12" ht="15" customHeight="1">
      <c r="C113" s="198"/>
      <c r="D113" s="197" t="s">
        <v>332</v>
      </c>
      <c r="E113" s="156" t="s">
        <v>311</v>
      </c>
      <c r="F113" s="157">
        <v>1</v>
      </c>
      <c r="G113" s="158">
        <v>3</v>
      </c>
      <c r="H113" s="157">
        <v>0</v>
      </c>
      <c r="I113" s="158">
        <v>4</v>
      </c>
      <c r="J113" s="159">
        <v>4</v>
      </c>
      <c r="K113" s="145"/>
      <c r="L113" s="145"/>
    </row>
    <row r="114" spans="3:12">
      <c r="C114" s="198"/>
      <c r="D114" s="197"/>
      <c r="E114" s="152" t="s">
        <v>343</v>
      </c>
      <c r="F114" s="153">
        <v>1.2820512820512799E-2</v>
      </c>
      <c r="G114" s="154">
        <v>3.6144578313252997E-2</v>
      </c>
      <c r="H114" s="153">
        <v>0</v>
      </c>
      <c r="I114" s="154">
        <v>3.1007751937984499E-2</v>
      </c>
      <c r="J114" s="155"/>
      <c r="K114" s="145"/>
      <c r="L114" s="145"/>
    </row>
    <row r="115" spans="3:12" ht="15" customHeight="1">
      <c r="C115" s="198"/>
      <c r="D115" s="197" t="s">
        <v>333</v>
      </c>
      <c r="E115" s="156" t="s">
        <v>311</v>
      </c>
      <c r="F115" s="157">
        <v>3</v>
      </c>
      <c r="G115" s="158">
        <v>1</v>
      </c>
      <c r="H115" s="157">
        <v>0</v>
      </c>
      <c r="I115" s="158">
        <v>4</v>
      </c>
      <c r="J115" s="159">
        <v>4</v>
      </c>
      <c r="K115" s="145"/>
      <c r="L115" s="145"/>
    </row>
    <row r="116" spans="3:12">
      <c r="C116" s="198"/>
      <c r="D116" s="197"/>
      <c r="E116" s="152" t="s">
        <v>343</v>
      </c>
      <c r="F116" s="153">
        <v>3.8461538461538498E-2</v>
      </c>
      <c r="G116" s="154">
        <v>1.20481927710843E-2</v>
      </c>
      <c r="H116" s="153">
        <v>0</v>
      </c>
      <c r="I116" s="154">
        <v>3.1007751937984499E-2</v>
      </c>
      <c r="J116" s="155"/>
      <c r="K116" s="145"/>
      <c r="L116" s="145"/>
    </row>
    <row r="117" spans="3:12" ht="15" customHeight="1">
      <c r="C117" s="198"/>
      <c r="D117" s="197" t="s">
        <v>334</v>
      </c>
      <c r="E117" s="156" t="s">
        <v>311</v>
      </c>
      <c r="F117" s="160">
        <v>1</v>
      </c>
      <c r="G117" s="161">
        <v>22</v>
      </c>
      <c r="H117" s="160">
        <v>0</v>
      </c>
      <c r="I117" s="161">
        <v>23</v>
      </c>
      <c r="J117" s="162">
        <v>23</v>
      </c>
      <c r="K117" s="145"/>
      <c r="L117" s="145"/>
    </row>
    <row r="118" spans="3:12">
      <c r="C118" s="198"/>
      <c r="D118" s="197"/>
      <c r="E118" s="152" t="s">
        <v>343</v>
      </c>
      <c r="F118" s="163">
        <v>1.2820512820512799E-2</v>
      </c>
      <c r="G118" s="164">
        <v>0.265060240963855</v>
      </c>
      <c r="H118" s="163">
        <v>0</v>
      </c>
      <c r="I118" s="164">
        <v>0.178294573643411</v>
      </c>
      <c r="J118" s="165"/>
      <c r="K118" s="145"/>
      <c r="L118" s="145"/>
    </row>
    <row r="119" spans="3:12" ht="15" customHeight="1">
      <c r="C119" s="198"/>
      <c r="D119" s="197" t="s">
        <v>335</v>
      </c>
      <c r="E119" s="156" t="s">
        <v>311</v>
      </c>
      <c r="F119" s="160">
        <v>20</v>
      </c>
      <c r="G119" s="161">
        <v>6</v>
      </c>
      <c r="H119" s="160">
        <v>0</v>
      </c>
      <c r="I119" s="161">
        <v>26</v>
      </c>
      <c r="J119" s="162">
        <v>26</v>
      </c>
      <c r="K119" s="145"/>
      <c r="L119" s="145"/>
    </row>
    <row r="120" spans="3:12">
      <c r="C120" s="198"/>
      <c r="D120" s="197"/>
      <c r="E120" s="152" t="s">
        <v>343</v>
      </c>
      <c r="F120" s="163">
        <v>0.256410256410256</v>
      </c>
      <c r="G120" s="164">
        <v>7.2289156626505993E-2</v>
      </c>
      <c r="H120" s="163">
        <v>0</v>
      </c>
      <c r="I120" s="164">
        <v>0.201550387596899</v>
      </c>
      <c r="J120" s="165"/>
      <c r="K120" s="145"/>
      <c r="L120" s="145"/>
    </row>
    <row r="121" spans="3:12" ht="15" customHeight="1">
      <c r="C121" s="198"/>
      <c r="D121" s="197" t="s">
        <v>336</v>
      </c>
      <c r="E121" s="156" t="s">
        <v>311</v>
      </c>
      <c r="F121" s="157">
        <v>5</v>
      </c>
      <c r="G121" s="158">
        <v>11</v>
      </c>
      <c r="H121" s="157">
        <v>2</v>
      </c>
      <c r="I121" s="158">
        <v>14</v>
      </c>
      <c r="J121" s="159">
        <v>16</v>
      </c>
      <c r="K121" s="145"/>
      <c r="L121" s="145"/>
    </row>
    <row r="122" spans="3:12">
      <c r="C122" s="198"/>
      <c r="D122" s="197"/>
      <c r="E122" s="152" t="s">
        <v>343</v>
      </c>
      <c r="F122" s="153">
        <v>6.4102564102564097E-2</v>
      </c>
      <c r="G122" s="154">
        <v>0.132530120481928</v>
      </c>
      <c r="H122" s="153">
        <v>6.25E-2</v>
      </c>
      <c r="I122" s="154">
        <v>0.108527131782946</v>
      </c>
      <c r="J122" s="155"/>
      <c r="K122" s="145"/>
      <c r="L122" s="145"/>
    </row>
    <row r="123" spans="3:12" ht="15" customHeight="1">
      <c r="C123" s="198"/>
      <c r="D123" s="197" t="s">
        <v>337</v>
      </c>
      <c r="E123" s="156" t="s">
        <v>311</v>
      </c>
      <c r="F123" s="157">
        <v>25</v>
      </c>
      <c r="G123" s="158">
        <v>3</v>
      </c>
      <c r="H123" s="157">
        <v>4</v>
      </c>
      <c r="I123" s="158">
        <v>24</v>
      </c>
      <c r="J123" s="159">
        <v>28</v>
      </c>
      <c r="K123" s="145"/>
      <c r="L123" s="145"/>
    </row>
    <row r="124" spans="3:12">
      <c r="C124" s="198"/>
      <c r="D124" s="197"/>
      <c r="E124" s="152" t="s">
        <v>343</v>
      </c>
      <c r="F124" s="153">
        <v>0.32051282051281998</v>
      </c>
      <c r="G124" s="154">
        <v>3.6144578313252997E-2</v>
      </c>
      <c r="H124" s="153">
        <v>0.125</v>
      </c>
      <c r="I124" s="154">
        <v>0.186046511627907</v>
      </c>
      <c r="J124" s="155"/>
      <c r="K124" s="145"/>
      <c r="L124" s="145"/>
    </row>
    <row r="125" spans="3:12" ht="15" customHeight="1">
      <c r="C125" s="198"/>
      <c r="D125" s="197" t="s">
        <v>338</v>
      </c>
      <c r="E125" s="156" t="s">
        <v>311</v>
      </c>
      <c r="F125" s="160">
        <v>3</v>
      </c>
      <c r="G125" s="161">
        <v>37</v>
      </c>
      <c r="H125" s="160">
        <v>20</v>
      </c>
      <c r="I125" s="161">
        <v>20</v>
      </c>
      <c r="J125" s="162">
        <v>40</v>
      </c>
      <c r="K125" s="145"/>
      <c r="L125" s="145"/>
    </row>
    <row r="126" spans="3:12">
      <c r="C126" s="198"/>
      <c r="D126" s="197"/>
      <c r="E126" s="152" t="s">
        <v>343</v>
      </c>
      <c r="F126" s="163">
        <v>3.8461538461538498E-2</v>
      </c>
      <c r="G126" s="164">
        <v>0.44578313253011997</v>
      </c>
      <c r="H126" s="163">
        <v>0.625</v>
      </c>
      <c r="I126" s="164">
        <v>0.15503875968992201</v>
      </c>
      <c r="J126" s="165"/>
      <c r="K126" s="145"/>
      <c r="L126" s="145"/>
    </row>
    <row r="127" spans="3:12" ht="15" customHeight="1">
      <c r="C127" s="198"/>
      <c r="D127" s="197" t="s">
        <v>339</v>
      </c>
      <c r="E127" s="156" t="s">
        <v>311</v>
      </c>
      <c r="F127" s="160">
        <v>22</v>
      </c>
      <c r="G127" s="161">
        <v>4</v>
      </c>
      <c r="H127" s="160">
        <v>5</v>
      </c>
      <c r="I127" s="161">
        <v>21</v>
      </c>
      <c r="J127" s="162">
        <v>26</v>
      </c>
      <c r="K127" s="145"/>
      <c r="L127" s="145"/>
    </row>
    <row r="128" spans="3:12">
      <c r="C128" s="198"/>
      <c r="D128" s="197"/>
      <c r="E128" s="152" t="s">
        <v>343</v>
      </c>
      <c r="F128" s="163">
        <v>0.28205128205128199</v>
      </c>
      <c r="G128" s="164">
        <v>4.81927710843374E-2</v>
      </c>
      <c r="H128" s="163">
        <v>0.15625</v>
      </c>
      <c r="I128" s="164">
        <v>0.162790697674419</v>
      </c>
      <c r="J128" s="165"/>
      <c r="K128" s="145"/>
      <c r="L128" s="145"/>
    </row>
    <row r="129" spans="3:12">
      <c r="C129" s="189" t="s">
        <v>119</v>
      </c>
      <c r="D129" s="189"/>
      <c r="E129" s="166" t="s">
        <v>311</v>
      </c>
      <c r="F129" s="167">
        <v>78</v>
      </c>
      <c r="G129" s="168">
        <v>83</v>
      </c>
      <c r="H129" s="167">
        <v>32</v>
      </c>
      <c r="I129" s="168">
        <v>129</v>
      </c>
      <c r="J129" s="169">
        <v>161</v>
      </c>
      <c r="K129" s="145"/>
      <c r="L129" s="145"/>
    </row>
    <row r="130" spans="3:12" ht="15" customHeight="1">
      <c r="C130" s="190" t="s">
        <v>340</v>
      </c>
      <c r="D130" s="190"/>
      <c r="E130" s="190"/>
      <c r="F130" s="190"/>
      <c r="G130" s="190"/>
      <c r="H130" s="190"/>
      <c r="I130" s="171"/>
      <c r="J130" s="171"/>
      <c r="K130" s="145"/>
      <c r="L130" s="145"/>
    </row>
    <row r="131" spans="3:12">
      <c r="C131" s="190"/>
      <c r="D131" s="190"/>
      <c r="E131" s="190"/>
      <c r="F131" s="190"/>
      <c r="G131" s="190"/>
      <c r="H131" s="190"/>
      <c r="I131" s="171"/>
      <c r="J131" s="171"/>
      <c r="K131" s="145"/>
      <c r="L131" s="145"/>
    </row>
    <row r="132" spans="3:12">
      <c r="C132" s="171"/>
      <c r="D132" s="171"/>
      <c r="E132" s="171"/>
      <c r="F132" s="171"/>
      <c r="G132" s="171"/>
      <c r="H132" s="171"/>
      <c r="I132" s="171"/>
      <c r="J132" s="171"/>
      <c r="K132" s="145"/>
      <c r="L132" s="145"/>
    </row>
    <row r="133" spans="3:12">
      <c r="C133" s="143" t="s">
        <v>350</v>
      </c>
      <c r="D133" s="171"/>
      <c r="E133" s="171"/>
      <c r="F133" s="171"/>
      <c r="G133" s="171"/>
      <c r="H133" s="171"/>
      <c r="I133" s="171"/>
      <c r="J133" s="171"/>
      <c r="K133" s="145"/>
      <c r="L133" s="145"/>
    </row>
    <row r="134" spans="3:12">
      <c r="C134" s="145"/>
      <c r="D134" s="145"/>
      <c r="E134" s="145"/>
      <c r="F134" s="145"/>
      <c r="G134" s="145"/>
      <c r="H134" s="145"/>
      <c r="I134" s="145"/>
      <c r="J134" s="145"/>
      <c r="K134" s="145"/>
      <c r="L134" s="145"/>
    </row>
    <row r="135" spans="3:12" ht="15" customHeight="1">
      <c r="C135" s="191" t="s">
        <v>351</v>
      </c>
      <c r="D135" s="191"/>
      <c r="E135" s="191"/>
      <c r="F135" s="191"/>
      <c r="G135" s="191"/>
      <c r="H135" s="191"/>
      <c r="I135" s="144"/>
      <c r="J135" s="144"/>
      <c r="K135" s="145"/>
      <c r="L135" s="145"/>
    </row>
    <row r="136" spans="3:12" ht="15" customHeight="1">
      <c r="C136" s="192"/>
      <c r="D136" s="192"/>
      <c r="E136" s="192"/>
      <c r="F136" s="193" t="s">
        <v>310</v>
      </c>
      <c r="G136" s="193"/>
      <c r="H136" s="193" t="s">
        <v>303</v>
      </c>
      <c r="I136" s="193"/>
      <c r="J136" s="194" t="s">
        <v>119</v>
      </c>
      <c r="K136" s="145"/>
      <c r="L136" s="145"/>
    </row>
    <row r="137" spans="3:12">
      <c r="C137" s="192"/>
      <c r="D137" s="192"/>
      <c r="E137" s="192"/>
      <c r="F137" s="146" t="s">
        <v>8</v>
      </c>
      <c r="G137" s="147" t="s">
        <v>15</v>
      </c>
      <c r="H137" s="146" t="s">
        <v>304</v>
      </c>
      <c r="I137" s="147" t="s">
        <v>305</v>
      </c>
      <c r="J137" s="194"/>
      <c r="K137" s="145"/>
      <c r="L137" s="145"/>
    </row>
    <row r="138" spans="3:12" ht="15" customHeight="1">
      <c r="C138" s="195" t="s">
        <v>352</v>
      </c>
      <c r="D138" s="196" t="s">
        <v>328</v>
      </c>
      <c r="E138" s="148" t="s">
        <v>311</v>
      </c>
      <c r="F138" s="149">
        <v>4</v>
      </c>
      <c r="G138" s="150">
        <v>8</v>
      </c>
      <c r="H138" s="149">
        <v>1</v>
      </c>
      <c r="I138" s="150">
        <v>11</v>
      </c>
      <c r="J138" s="151">
        <v>12</v>
      </c>
      <c r="K138" s="145"/>
      <c r="L138" s="145"/>
    </row>
    <row r="139" spans="3:12">
      <c r="C139" s="195"/>
      <c r="D139" s="196"/>
      <c r="E139" s="152" t="s">
        <v>343</v>
      </c>
      <c r="F139" s="153">
        <v>0.1</v>
      </c>
      <c r="G139" s="154">
        <v>0.12903225806451599</v>
      </c>
      <c r="H139" s="153">
        <v>6.6666666666666693E-2</v>
      </c>
      <c r="I139" s="154">
        <v>0.126436781609195</v>
      </c>
      <c r="J139" s="155"/>
      <c r="K139" s="145"/>
      <c r="L139" s="145"/>
    </row>
    <row r="140" spans="3:12" ht="15" customHeight="1">
      <c r="C140" s="195"/>
      <c r="D140" s="197" t="s">
        <v>329</v>
      </c>
      <c r="E140" s="156" t="s">
        <v>311</v>
      </c>
      <c r="F140" s="157">
        <v>3</v>
      </c>
      <c r="G140" s="158">
        <v>6</v>
      </c>
      <c r="H140" s="157">
        <v>1</v>
      </c>
      <c r="I140" s="158">
        <v>8</v>
      </c>
      <c r="J140" s="159">
        <v>9</v>
      </c>
      <c r="K140" s="145"/>
      <c r="L140" s="145"/>
    </row>
    <row r="141" spans="3:12">
      <c r="C141" s="195"/>
      <c r="D141" s="197"/>
      <c r="E141" s="152" t="s">
        <v>343</v>
      </c>
      <c r="F141" s="153">
        <v>7.4999999999999997E-2</v>
      </c>
      <c r="G141" s="154">
        <v>9.6774193548387094E-2</v>
      </c>
      <c r="H141" s="153">
        <v>6.6666666666666693E-2</v>
      </c>
      <c r="I141" s="154">
        <v>9.1954022988505704E-2</v>
      </c>
      <c r="J141" s="155"/>
      <c r="K141" s="145"/>
      <c r="L141" s="145"/>
    </row>
    <row r="142" spans="3:12" ht="15" customHeight="1">
      <c r="C142" s="195"/>
      <c r="D142" s="197" t="s">
        <v>330</v>
      </c>
      <c r="E142" s="156" t="s">
        <v>311</v>
      </c>
      <c r="F142" s="157">
        <v>3</v>
      </c>
      <c r="G142" s="158">
        <v>6</v>
      </c>
      <c r="H142" s="157">
        <v>1</v>
      </c>
      <c r="I142" s="158">
        <v>8</v>
      </c>
      <c r="J142" s="159">
        <v>9</v>
      </c>
      <c r="K142" s="145"/>
      <c r="L142" s="145"/>
    </row>
    <row r="143" spans="3:12">
      <c r="C143" s="195"/>
      <c r="D143" s="197"/>
      <c r="E143" s="152" t="s">
        <v>343</v>
      </c>
      <c r="F143" s="153">
        <v>7.4999999999999997E-2</v>
      </c>
      <c r="G143" s="154">
        <v>9.6774193548387094E-2</v>
      </c>
      <c r="H143" s="153">
        <v>6.6666666666666693E-2</v>
      </c>
      <c r="I143" s="154">
        <v>9.1954022988505704E-2</v>
      </c>
      <c r="J143" s="155"/>
      <c r="K143" s="145"/>
      <c r="L143" s="145"/>
    </row>
    <row r="144" spans="3:12" ht="15" customHeight="1">
      <c r="C144" s="195"/>
      <c r="D144" s="197" t="s">
        <v>331</v>
      </c>
      <c r="E144" s="156" t="s">
        <v>311</v>
      </c>
      <c r="F144" s="157">
        <v>4</v>
      </c>
      <c r="G144" s="158">
        <v>4</v>
      </c>
      <c r="H144" s="157">
        <v>0</v>
      </c>
      <c r="I144" s="158">
        <v>8</v>
      </c>
      <c r="J144" s="159">
        <v>8</v>
      </c>
      <c r="K144" s="145"/>
      <c r="L144" s="145"/>
    </row>
    <row r="145" spans="3:12">
      <c r="C145" s="195"/>
      <c r="D145" s="197"/>
      <c r="E145" s="152" t="s">
        <v>343</v>
      </c>
      <c r="F145" s="153">
        <v>0.1</v>
      </c>
      <c r="G145" s="154">
        <v>6.4516129032258104E-2</v>
      </c>
      <c r="H145" s="153">
        <v>0</v>
      </c>
      <c r="I145" s="154">
        <v>9.1954022988505704E-2</v>
      </c>
      <c r="J145" s="155"/>
      <c r="K145" s="145"/>
      <c r="L145" s="145"/>
    </row>
    <row r="146" spans="3:12" ht="15" customHeight="1">
      <c r="C146" s="195"/>
      <c r="D146" s="197" t="s">
        <v>332</v>
      </c>
      <c r="E146" s="156" t="s">
        <v>311</v>
      </c>
      <c r="F146" s="157">
        <v>1</v>
      </c>
      <c r="G146" s="158">
        <v>2</v>
      </c>
      <c r="H146" s="157">
        <v>0</v>
      </c>
      <c r="I146" s="158">
        <v>3</v>
      </c>
      <c r="J146" s="159">
        <v>3</v>
      </c>
      <c r="K146" s="145"/>
      <c r="L146" s="145"/>
    </row>
    <row r="147" spans="3:12">
      <c r="C147" s="195"/>
      <c r="D147" s="197"/>
      <c r="E147" s="152" t="s">
        <v>343</v>
      </c>
      <c r="F147" s="153">
        <v>2.5000000000000001E-2</v>
      </c>
      <c r="G147" s="154">
        <v>3.2258064516128997E-2</v>
      </c>
      <c r="H147" s="153">
        <v>0</v>
      </c>
      <c r="I147" s="154">
        <v>3.4482758620689703E-2</v>
      </c>
      <c r="J147" s="155"/>
      <c r="K147" s="145"/>
      <c r="L147" s="145"/>
    </row>
    <row r="148" spans="3:12" ht="15" customHeight="1">
      <c r="C148" s="195"/>
      <c r="D148" s="197" t="s">
        <v>333</v>
      </c>
      <c r="E148" s="156" t="s">
        <v>311</v>
      </c>
      <c r="F148" s="157">
        <v>1</v>
      </c>
      <c r="G148" s="158">
        <v>0</v>
      </c>
      <c r="H148" s="157">
        <v>0</v>
      </c>
      <c r="I148" s="158">
        <v>1</v>
      </c>
      <c r="J148" s="159">
        <v>1</v>
      </c>
      <c r="K148" s="145"/>
      <c r="L148" s="145"/>
    </row>
    <row r="149" spans="3:12">
      <c r="C149" s="195"/>
      <c r="D149" s="197"/>
      <c r="E149" s="152" t="s">
        <v>343</v>
      </c>
      <c r="F149" s="153">
        <v>2.5000000000000001E-2</v>
      </c>
      <c r="G149" s="154">
        <v>0</v>
      </c>
      <c r="H149" s="153">
        <v>0</v>
      </c>
      <c r="I149" s="154">
        <v>1.1494252873563199E-2</v>
      </c>
      <c r="J149" s="155"/>
      <c r="K149" s="145"/>
      <c r="L149" s="145"/>
    </row>
    <row r="150" spans="3:12" ht="15" customHeight="1">
      <c r="C150" s="195"/>
      <c r="D150" s="197" t="s">
        <v>334</v>
      </c>
      <c r="E150" s="156" t="s">
        <v>311</v>
      </c>
      <c r="F150" s="160">
        <v>2</v>
      </c>
      <c r="G150" s="161">
        <v>17</v>
      </c>
      <c r="H150" s="160">
        <v>0</v>
      </c>
      <c r="I150" s="161">
        <v>19</v>
      </c>
      <c r="J150" s="162">
        <v>19</v>
      </c>
      <c r="K150" s="145"/>
      <c r="L150" s="145"/>
    </row>
    <row r="151" spans="3:12">
      <c r="C151" s="195"/>
      <c r="D151" s="197"/>
      <c r="E151" s="152" t="s">
        <v>343</v>
      </c>
      <c r="F151" s="163">
        <v>0.05</v>
      </c>
      <c r="G151" s="164">
        <v>0.27419354838709697</v>
      </c>
      <c r="H151" s="163">
        <v>0</v>
      </c>
      <c r="I151" s="164">
        <v>0.21839080459770099</v>
      </c>
      <c r="J151" s="165"/>
      <c r="K151" s="145"/>
      <c r="L151" s="145"/>
    </row>
    <row r="152" spans="3:12" ht="15" customHeight="1">
      <c r="C152" s="195"/>
      <c r="D152" s="197" t="s">
        <v>335</v>
      </c>
      <c r="E152" s="156" t="s">
        <v>311</v>
      </c>
      <c r="F152" s="160">
        <v>6</v>
      </c>
      <c r="G152" s="161">
        <v>6</v>
      </c>
      <c r="H152" s="160">
        <v>0</v>
      </c>
      <c r="I152" s="161">
        <v>12</v>
      </c>
      <c r="J152" s="162">
        <v>12</v>
      </c>
      <c r="K152" s="145"/>
      <c r="L152" s="145"/>
    </row>
    <row r="153" spans="3:12">
      <c r="C153" s="195"/>
      <c r="D153" s="197"/>
      <c r="E153" s="152" t="s">
        <v>343</v>
      </c>
      <c r="F153" s="163">
        <v>0.15</v>
      </c>
      <c r="G153" s="164">
        <v>9.6774193548387094E-2</v>
      </c>
      <c r="H153" s="163">
        <v>0</v>
      </c>
      <c r="I153" s="164">
        <v>0.13793103448275901</v>
      </c>
      <c r="J153" s="165"/>
      <c r="K153" s="145"/>
      <c r="L153" s="145"/>
    </row>
    <row r="154" spans="3:12" ht="15" customHeight="1">
      <c r="C154" s="195"/>
      <c r="D154" s="197" t="s">
        <v>336</v>
      </c>
      <c r="E154" s="156" t="s">
        <v>311</v>
      </c>
      <c r="F154" s="157">
        <v>2</v>
      </c>
      <c r="G154" s="158">
        <v>11</v>
      </c>
      <c r="H154" s="157">
        <v>1</v>
      </c>
      <c r="I154" s="158">
        <v>12</v>
      </c>
      <c r="J154" s="159">
        <v>13</v>
      </c>
      <c r="K154" s="145"/>
      <c r="L154" s="145"/>
    </row>
    <row r="155" spans="3:12">
      <c r="C155" s="195"/>
      <c r="D155" s="197"/>
      <c r="E155" s="152" t="s">
        <v>343</v>
      </c>
      <c r="F155" s="153">
        <v>0.05</v>
      </c>
      <c r="G155" s="154">
        <v>0.17741935483870999</v>
      </c>
      <c r="H155" s="153">
        <v>6.6666666666666693E-2</v>
      </c>
      <c r="I155" s="154">
        <v>0.13793103448275901</v>
      </c>
      <c r="J155" s="155"/>
      <c r="K155" s="145"/>
      <c r="L155" s="145"/>
    </row>
    <row r="156" spans="3:12" ht="15" customHeight="1">
      <c r="C156" s="195"/>
      <c r="D156" s="197" t="s">
        <v>337</v>
      </c>
      <c r="E156" s="156" t="s">
        <v>311</v>
      </c>
      <c r="F156" s="157">
        <v>14</v>
      </c>
      <c r="G156" s="158">
        <v>3</v>
      </c>
      <c r="H156" s="157">
        <v>2</v>
      </c>
      <c r="I156" s="158">
        <v>15</v>
      </c>
      <c r="J156" s="159">
        <v>17</v>
      </c>
      <c r="K156" s="145"/>
      <c r="L156" s="145"/>
    </row>
    <row r="157" spans="3:12">
      <c r="C157" s="195"/>
      <c r="D157" s="197"/>
      <c r="E157" s="152" t="s">
        <v>343</v>
      </c>
      <c r="F157" s="153">
        <v>0.35</v>
      </c>
      <c r="G157" s="154">
        <v>4.8387096774193603E-2</v>
      </c>
      <c r="H157" s="153">
        <v>0.133333333333333</v>
      </c>
      <c r="I157" s="154">
        <v>0.17241379310344801</v>
      </c>
      <c r="J157" s="155"/>
      <c r="K157" s="145"/>
      <c r="L157" s="145"/>
    </row>
    <row r="158" spans="3:12" ht="15" customHeight="1">
      <c r="C158" s="195"/>
      <c r="D158" s="197" t="s">
        <v>338</v>
      </c>
      <c r="E158" s="156" t="s">
        <v>311</v>
      </c>
      <c r="F158" s="160">
        <v>4</v>
      </c>
      <c r="G158" s="161">
        <v>14</v>
      </c>
      <c r="H158" s="160">
        <v>6</v>
      </c>
      <c r="I158" s="161">
        <v>12</v>
      </c>
      <c r="J158" s="162">
        <v>18</v>
      </c>
      <c r="K158" s="145"/>
      <c r="L158" s="145"/>
    </row>
    <row r="159" spans="3:12">
      <c r="C159" s="195"/>
      <c r="D159" s="197"/>
      <c r="E159" s="152" t="s">
        <v>343</v>
      </c>
      <c r="F159" s="163">
        <v>0.1</v>
      </c>
      <c r="G159" s="164">
        <v>0.225806451612903</v>
      </c>
      <c r="H159" s="163">
        <v>0.4</v>
      </c>
      <c r="I159" s="164">
        <v>0.13793103448275901</v>
      </c>
      <c r="J159" s="165"/>
      <c r="K159" s="145"/>
      <c r="L159" s="145"/>
    </row>
    <row r="160" spans="3:12" ht="15" customHeight="1">
      <c r="C160" s="195"/>
      <c r="D160" s="197" t="s">
        <v>339</v>
      </c>
      <c r="E160" s="156" t="s">
        <v>311</v>
      </c>
      <c r="F160" s="160">
        <v>12</v>
      </c>
      <c r="G160" s="161">
        <v>4</v>
      </c>
      <c r="H160" s="160">
        <v>3</v>
      </c>
      <c r="I160" s="161">
        <v>13</v>
      </c>
      <c r="J160" s="162">
        <v>16</v>
      </c>
      <c r="K160" s="145"/>
      <c r="L160" s="145"/>
    </row>
    <row r="161" spans="3:12">
      <c r="C161" s="195"/>
      <c r="D161" s="197"/>
      <c r="E161" s="152" t="s">
        <v>343</v>
      </c>
      <c r="F161" s="163">
        <v>0.3</v>
      </c>
      <c r="G161" s="164">
        <v>6.4516129032258104E-2</v>
      </c>
      <c r="H161" s="163">
        <v>0.2</v>
      </c>
      <c r="I161" s="164">
        <v>0.14942528735632199</v>
      </c>
      <c r="J161" s="165"/>
      <c r="K161" s="145"/>
      <c r="L161" s="145"/>
    </row>
    <row r="162" spans="3:12">
      <c r="C162" s="189" t="s">
        <v>119</v>
      </c>
      <c r="D162" s="189"/>
      <c r="E162" s="166" t="s">
        <v>311</v>
      </c>
      <c r="F162" s="167">
        <v>40</v>
      </c>
      <c r="G162" s="168">
        <v>62</v>
      </c>
      <c r="H162" s="167">
        <v>15</v>
      </c>
      <c r="I162" s="168">
        <v>87</v>
      </c>
      <c r="J162" s="169">
        <v>102</v>
      </c>
      <c r="K162" s="145"/>
      <c r="L162" s="145"/>
    </row>
    <row r="163" spans="3:12" ht="15" customHeight="1">
      <c r="C163" s="190" t="s">
        <v>340</v>
      </c>
      <c r="D163" s="190"/>
      <c r="E163" s="190"/>
      <c r="F163" s="190"/>
      <c r="G163" s="190"/>
      <c r="H163" s="190"/>
      <c r="I163" s="171"/>
      <c r="J163" s="171"/>
      <c r="K163" s="145"/>
      <c r="L163" s="145"/>
    </row>
    <row r="164" spans="3:12">
      <c r="C164" s="190"/>
      <c r="D164" s="190"/>
      <c r="E164" s="190"/>
      <c r="F164" s="190"/>
      <c r="G164" s="190"/>
      <c r="H164" s="190"/>
      <c r="I164" s="171"/>
      <c r="J164" s="171"/>
      <c r="K164" s="145"/>
      <c r="L164" s="145"/>
    </row>
    <row r="165" spans="3:12">
      <c r="C165" s="171"/>
      <c r="D165" s="171"/>
      <c r="E165" s="171"/>
      <c r="F165" s="171"/>
      <c r="G165" s="171"/>
      <c r="H165" s="171"/>
      <c r="I165" s="171"/>
      <c r="J165" s="171"/>
      <c r="K165" s="145"/>
      <c r="L165" s="145"/>
    </row>
    <row r="166" spans="3:12">
      <c r="C166" s="143" t="s">
        <v>353</v>
      </c>
      <c r="D166" s="171"/>
      <c r="E166" s="171"/>
      <c r="F166" s="171"/>
      <c r="G166" s="171"/>
      <c r="H166" s="171"/>
      <c r="I166" s="171"/>
      <c r="J166" s="171"/>
      <c r="K166" s="145"/>
      <c r="L166" s="145"/>
    </row>
    <row r="167" spans="3:12">
      <c r="C167" s="145"/>
      <c r="D167" s="145"/>
      <c r="E167" s="145"/>
      <c r="F167" s="145"/>
      <c r="G167" s="145"/>
      <c r="H167" s="145"/>
      <c r="I167" s="145"/>
      <c r="J167" s="145"/>
      <c r="K167" s="145"/>
      <c r="L167" s="145"/>
    </row>
    <row r="168" spans="3:12" ht="15" customHeight="1">
      <c r="C168" s="191" t="s">
        <v>354</v>
      </c>
      <c r="D168" s="191"/>
      <c r="E168" s="191"/>
      <c r="F168" s="191"/>
      <c r="G168" s="191"/>
      <c r="H168" s="191"/>
      <c r="I168" s="144"/>
      <c r="J168" s="144"/>
      <c r="K168" s="145"/>
      <c r="L168" s="145"/>
    </row>
    <row r="169" spans="3:12" ht="15" customHeight="1">
      <c r="C169" s="192"/>
      <c r="D169" s="192"/>
      <c r="E169" s="192"/>
      <c r="F169" s="193" t="s">
        <v>310</v>
      </c>
      <c r="G169" s="193"/>
      <c r="H169" s="193" t="s">
        <v>303</v>
      </c>
      <c r="I169" s="193"/>
      <c r="J169" s="194" t="s">
        <v>119</v>
      </c>
      <c r="K169" s="145"/>
      <c r="L169" s="145"/>
    </row>
    <row r="170" spans="3:12">
      <c r="C170" s="192"/>
      <c r="D170" s="192"/>
      <c r="E170" s="192"/>
      <c r="F170" s="146" t="s">
        <v>8</v>
      </c>
      <c r="G170" s="147" t="s">
        <v>15</v>
      </c>
      <c r="H170" s="146" t="s">
        <v>304</v>
      </c>
      <c r="I170" s="147" t="s">
        <v>305</v>
      </c>
      <c r="J170" s="194"/>
      <c r="K170" s="145"/>
      <c r="L170" s="145"/>
    </row>
    <row r="171" spans="3:12" ht="15" customHeight="1">
      <c r="C171" s="195" t="s">
        <v>355</v>
      </c>
      <c r="D171" s="196" t="s">
        <v>328</v>
      </c>
      <c r="E171" s="148" t="s">
        <v>311</v>
      </c>
      <c r="F171" s="149">
        <v>2</v>
      </c>
      <c r="G171" s="150">
        <v>6</v>
      </c>
      <c r="H171" s="149">
        <v>1</v>
      </c>
      <c r="I171" s="150">
        <v>7</v>
      </c>
      <c r="J171" s="151">
        <v>8</v>
      </c>
      <c r="K171" s="145"/>
      <c r="L171" s="145"/>
    </row>
    <row r="172" spans="3:12">
      <c r="C172" s="195"/>
      <c r="D172" s="196"/>
      <c r="E172" s="152" t="s">
        <v>343</v>
      </c>
      <c r="F172" s="153">
        <v>3.8461538461538498E-2</v>
      </c>
      <c r="G172" s="154">
        <v>6.7415730337078705E-2</v>
      </c>
      <c r="H172" s="153">
        <v>3.4482758620689703E-2</v>
      </c>
      <c r="I172" s="154">
        <v>6.25E-2</v>
      </c>
      <c r="J172" s="155"/>
      <c r="K172" s="145"/>
      <c r="L172" s="145"/>
    </row>
    <row r="173" spans="3:12" ht="15" customHeight="1">
      <c r="C173" s="195"/>
      <c r="D173" s="197" t="s">
        <v>329</v>
      </c>
      <c r="E173" s="156" t="s">
        <v>311</v>
      </c>
      <c r="F173" s="157">
        <v>6</v>
      </c>
      <c r="G173" s="158">
        <v>5</v>
      </c>
      <c r="H173" s="157">
        <v>1</v>
      </c>
      <c r="I173" s="158">
        <v>10</v>
      </c>
      <c r="J173" s="159">
        <v>11</v>
      </c>
      <c r="K173" s="145"/>
      <c r="L173" s="145"/>
    </row>
    <row r="174" spans="3:12">
      <c r="C174" s="195"/>
      <c r="D174" s="197"/>
      <c r="E174" s="152" t="s">
        <v>343</v>
      </c>
      <c r="F174" s="153">
        <v>0.115384615384615</v>
      </c>
      <c r="G174" s="154">
        <v>5.6179775280898903E-2</v>
      </c>
      <c r="H174" s="153">
        <v>3.4482758620689703E-2</v>
      </c>
      <c r="I174" s="154">
        <v>8.9285714285714302E-2</v>
      </c>
      <c r="J174" s="155"/>
      <c r="K174" s="145"/>
      <c r="L174" s="145"/>
    </row>
    <row r="175" spans="3:12" ht="15" customHeight="1">
      <c r="C175" s="195"/>
      <c r="D175" s="197" t="s">
        <v>330</v>
      </c>
      <c r="E175" s="156" t="s">
        <v>311</v>
      </c>
      <c r="F175" s="157">
        <v>3</v>
      </c>
      <c r="G175" s="158">
        <v>5</v>
      </c>
      <c r="H175" s="157">
        <v>0</v>
      </c>
      <c r="I175" s="158">
        <v>8</v>
      </c>
      <c r="J175" s="159">
        <v>8</v>
      </c>
      <c r="K175" s="145"/>
      <c r="L175" s="145"/>
    </row>
    <row r="176" spans="3:12">
      <c r="C176" s="195"/>
      <c r="D176" s="197"/>
      <c r="E176" s="152" t="s">
        <v>343</v>
      </c>
      <c r="F176" s="153">
        <v>5.7692307692307702E-2</v>
      </c>
      <c r="G176" s="154">
        <v>5.6179775280898903E-2</v>
      </c>
      <c r="H176" s="153">
        <v>0</v>
      </c>
      <c r="I176" s="154">
        <v>7.1428571428571397E-2</v>
      </c>
      <c r="J176" s="155"/>
      <c r="K176" s="145"/>
      <c r="L176" s="145"/>
    </row>
    <row r="177" spans="3:12" ht="15" customHeight="1">
      <c r="C177" s="195"/>
      <c r="D177" s="197" t="s">
        <v>331</v>
      </c>
      <c r="E177" s="156" t="s">
        <v>311</v>
      </c>
      <c r="F177" s="157">
        <v>3</v>
      </c>
      <c r="G177" s="158">
        <v>4</v>
      </c>
      <c r="H177" s="157">
        <v>1</v>
      </c>
      <c r="I177" s="158">
        <v>6</v>
      </c>
      <c r="J177" s="159">
        <v>7</v>
      </c>
      <c r="K177" s="145"/>
      <c r="L177" s="145"/>
    </row>
    <row r="178" spans="3:12">
      <c r="C178" s="195"/>
      <c r="D178" s="197"/>
      <c r="E178" s="152" t="s">
        <v>343</v>
      </c>
      <c r="F178" s="153">
        <v>5.7692307692307702E-2</v>
      </c>
      <c r="G178" s="154">
        <v>4.49438202247191E-2</v>
      </c>
      <c r="H178" s="153">
        <v>3.4482758620689703E-2</v>
      </c>
      <c r="I178" s="154">
        <v>5.3571428571428603E-2</v>
      </c>
      <c r="J178" s="155"/>
      <c r="K178" s="145"/>
      <c r="L178" s="145"/>
    </row>
    <row r="179" spans="3:12" ht="15" customHeight="1">
      <c r="C179" s="195"/>
      <c r="D179" s="197" t="s">
        <v>332</v>
      </c>
      <c r="E179" s="156" t="s">
        <v>311</v>
      </c>
      <c r="F179" s="157">
        <v>2</v>
      </c>
      <c r="G179" s="158">
        <v>1</v>
      </c>
      <c r="H179" s="157">
        <v>0</v>
      </c>
      <c r="I179" s="158">
        <v>3</v>
      </c>
      <c r="J179" s="159">
        <v>3</v>
      </c>
      <c r="K179" s="145"/>
      <c r="L179" s="145"/>
    </row>
    <row r="180" spans="3:12">
      <c r="C180" s="195"/>
      <c r="D180" s="197"/>
      <c r="E180" s="152" t="s">
        <v>343</v>
      </c>
      <c r="F180" s="153">
        <v>3.8461538461538498E-2</v>
      </c>
      <c r="G180" s="154">
        <v>1.1235955056179799E-2</v>
      </c>
      <c r="H180" s="153">
        <v>0</v>
      </c>
      <c r="I180" s="154">
        <v>2.6785714285714302E-2</v>
      </c>
      <c r="J180" s="155"/>
      <c r="K180" s="145"/>
      <c r="L180" s="145"/>
    </row>
    <row r="181" spans="3:12" ht="15" customHeight="1">
      <c r="C181" s="195"/>
      <c r="D181" s="197" t="s">
        <v>333</v>
      </c>
      <c r="E181" s="156" t="s">
        <v>311</v>
      </c>
      <c r="F181" s="157">
        <v>2</v>
      </c>
      <c r="G181" s="158">
        <v>1</v>
      </c>
      <c r="H181" s="157">
        <v>0</v>
      </c>
      <c r="I181" s="158">
        <v>3</v>
      </c>
      <c r="J181" s="159">
        <v>3</v>
      </c>
      <c r="K181" s="145"/>
      <c r="L181" s="145"/>
    </row>
    <row r="182" spans="3:12">
      <c r="C182" s="195"/>
      <c r="D182" s="197"/>
      <c r="E182" s="152" t="s">
        <v>343</v>
      </c>
      <c r="F182" s="153">
        <v>3.8461538461538498E-2</v>
      </c>
      <c r="G182" s="154">
        <v>1.1235955056179799E-2</v>
      </c>
      <c r="H182" s="153">
        <v>0</v>
      </c>
      <c r="I182" s="154">
        <v>2.6785714285714302E-2</v>
      </c>
      <c r="J182" s="155"/>
      <c r="K182" s="145"/>
      <c r="L182" s="145"/>
    </row>
    <row r="183" spans="3:12" ht="15" customHeight="1">
      <c r="C183" s="195"/>
      <c r="D183" s="197" t="s">
        <v>334</v>
      </c>
      <c r="E183" s="156" t="s">
        <v>311</v>
      </c>
      <c r="F183" s="160">
        <v>6</v>
      </c>
      <c r="G183" s="161">
        <v>20</v>
      </c>
      <c r="H183" s="160">
        <v>0</v>
      </c>
      <c r="I183" s="161">
        <v>26</v>
      </c>
      <c r="J183" s="162">
        <v>26</v>
      </c>
      <c r="K183" s="145"/>
      <c r="L183" s="145"/>
    </row>
    <row r="184" spans="3:12">
      <c r="C184" s="195"/>
      <c r="D184" s="197"/>
      <c r="E184" s="152" t="s">
        <v>343</v>
      </c>
      <c r="F184" s="163">
        <v>0.115384615384615</v>
      </c>
      <c r="G184" s="164">
        <v>0.224719101123596</v>
      </c>
      <c r="H184" s="163">
        <v>0</v>
      </c>
      <c r="I184" s="164">
        <v>0.23214285714285701</v>
      </c>
      <c r="J184" s="165"/>
      <c r="K184" s="145"/>
      <c r="L184" s="145"/>
    </row>
    <row r="185" spans="3:12" ht="15" customHeight="1">
      <c r="C185" s="195"/>
      <c r="D185" s="197" t="s">
        <v>335</v>
      </c>
      <c r="E185" s="156" t="s">
        <v>311</v>
      </c>
      <c r="F185" s="160">
        <v>5</v>
      </c>
      <c r="G185" s="161">
        <v>7</v>
      </c>
      <c r="H185" s="160">
        <v>0</v>
      </c>
      <c r="I185" s="161">
        <v>12</v>
      </c>
      <c r="J185" s="162">
        <v>12</v>
      </c>
      <c r="K185" s="145"/>
      <c r="L185" s="145"/>
    </row>
    <row r="186" spans="3:12">
      <c r="C186" s="195"/>
      <c r="D186" s="197"/>
      <c r="E186" s="152" t="s">
        <v>343</v>
      </c>
      <c r="F186" s="163">
        <v>9.6153846153846201E-2</v>
      </c>
      <c r="G186" s="164">
        <v>7.8651685393258397E-2</v>
      </c>
      <c r="H186" s="163">
        <v>0</v>
      </c>
      <c r="I186" s="164">
        <v>0.107142857142857</v>
      </c>
      <c r="J186" s="165"/>
      <c r="K186" s="145"/>
      <c r="L186" s="145"/>
    </row>
    <row r="187" spans="3:12" ht="15" customHeight="1">
      <c r="C187" s="195"/>
      <c r="D187" s="197" t="s">
        <v>336</v>
      </c>
      <c r="E187" s="156" t="s">
        <v>311</v>
      </c>
      <c r="F187" s="157">
        <v>3</v>
      </c>
      <c r="G187" s="158">
        <v>14</v>
      </c>
      <c r="H187" s="157">
        <v>2</v>
      </c>
      <c r="I187" s="158">
        <v>15</v>
      </c>
      <c r="J187" s="159">
        <v>17</v>
      </c>
      <c r="K187" s="145"/>
      <c r="L187" s="145"/>
    </row>
    <row r="188" spans="3:12">
      <c r="C188" s="195"/>
      <c r="D188" s="197"/>
      <c r="E188" s="152" t="s">
        <v>343</v>
      </c>
      <c r="F188" s="153">
        <v>5.7692307692307702E-2</v>
      </c>
      <c r="G188" s="154">
        <v>0.15730337078651699</v>
      </c>
      <c r="H188" s="153">
        <v>6.8965517241379296E-2</v>
      </c>
      <c r="I188" s="154">
        <v>0.13392857142857101</v>
      </c>
      <c r="J188" s="155"/>
      <c r="K188" s="145"/>
      <c r="L188" s="145"/>
    </row>
    <row r="189" spans="3:12" ht="15" customHeight="1">
      <c r="C189" s="195"/>
      <c r="D189" s="197" t="s">
        <v>337</v>
      </c>
      <c r="E189" s="156" t="s">
        <v>311</v>
      </c>
      <c r="F189" s="157">
        <v>16</v>
      </c>
      <c r="G189" s="158">
        <v>5</v>
      </c>
      <c r="H189" s="157">
        <v>2</v>
      </c>
      <c r="I189" s="158">
        <v>19</v>
      </c>
      <c r="J189" s="159">
        <v>21</v>
      </c>
      <c r="K189" s="145"/>
      <c r="L189" s="145"/>
    </row>
    <row r="190" spans="3:12">
      <c r="C190" s="195"/>
      <c r="D190" s="197"/>
      <c r="E190" s="152" t="s">
        <v>343</v>
      </c>
      <c r="F190" s="153">
        <v>0.30769230769230799</v>
      </c>
      <c r="G190" s="154">
        <v>5.6179775280898903E-2</v>
      </c>
      <c r="H190" s="153">
        <v>6.8965517241379296E-2</v>
      </c>
      <c r="I190" s="154">
        <v>0.16964285714285701</v>
      </c>
      <c r="J190" s="155"/>
      <c r="K190" s="145"/>
      <c r="L190" s="145"/>
    </row>
    <row r="191" spans="3:12" ht="15" customHeight="1">
      <c r="C191" s="195"/>
      <c r="D191" s="197" t="s">
        <v>338</v>
      </c>
      <c r="E191" s="156" t="s">
        <v>311</v>
      </c>
      <c r="F191" s="160">
        <v>1</v>
      </c>
      <c r="G191" s="161">
        <v>32</v>
      </c>
      <c r="H191" s="160">
        <v>18</v>
      </c>
      <c r="I191" s="161">
        <v>15</v>
      </c>
      <c r="J191" s="162">
        <v>33</v>
      </c>
      <c r="K191" s="145"/>
      <c r="L191" s="145"/>
    </row>
    <row r="192" spans="3:12">
      <c r="C192" s="195"/>
      <c r="D192" s="197"/>
      <c r="E192" s="152" t="s">
        <v>343</v>
      </c>
      <c r="F192" s="163">
        <v>1.9230769230769201E-2</v>
      </c>
      <c r="G192" s="164">
        <v>0.35955056179775302</v>
      </c>
      <c r="H192" s="163">
        <v>0.62068965517241403</v>
      </c>
      <c r="I192" s="164">
        <v>0.13392857142857101</v>
      </c>
      <c r="J192" s="165"/>
      <c r="K192" s="145"/>
      <c r="L192" s="145"/>
    </row>
    <row r="193" spans="3:12" ht="15" customHeight="1">
      <c r="C193" s="195"/>
      <c r="D193" s="197" t="s">
        <v>339</v>
      </c>
      <c r="E193" s="156" t="s">
        <v>311</v>
      </c>
      <c r="F193" s="160">
        <v>17</v>
      </c>
      <c r="G193" s="161">
        <v>3</v>
      </c>
      <c r="H193" s="160">
        <v>4</v>
      </c>
      <c r="I193" s="161">
        <v>16</v>
      </c>
      <c r="J193" s="162">
        <v>20</v>
      </c>
      <c r="K193" s="145"/>
      <c r="L193" s="145"/>
    </row>
    <row r="194" spans="3:12">
      <c r="C194" s="195"/>
      <c r="D194" s="197"/>
      <c r="E194" s="152" t="s">
        <v>343</v>
      </c>
      <c r="F194" s="163">
        <v>0.32692307692307698</v>
      </c>
      <c r="G194" s="164">
        <v>3.3707865168539297E-2</v>
      </c>
      <c r="H194" s="163">
        <v>0.13793103448275901</v>
      </c>
      <c r="I194" s="164">
        <v>0.14285714285714299</v>
      </c>
      <c r="J194" s="165"/>
      <c r="K194" s="145"/>
      <c r="L194" s="145"/>
    </row>
    <row r="195" spans="3:12">
      <c r="C195" s="189" t="s">
        <v>119</v>
      </c>
      <c r="D195" s="189"/>
      <c r="E195" s="166" t="s">
        <v>311</v>
      </c>
      <c r="F195" s="167">
        <v>52</v>
      </c>
      <c r="G195" s="168">
        <v>89</v>
      </c>
      <c r="H195" s="167">
        <v>29</v>
      </c>
      <c r="I195" s="168">
        <v>112</v>
      </c>
      <c r="J195" s="169">
        <v>141</v>
      </c>
      <c r="K195" s="145"/>
      <c r="L195" s="145"/>
    </row>
    <row r="196" spans="3:12" ht="15" customHeight="1">
      <c r="C196" s="190" t="s">
        <v>340</v>
      </c>
      <c r="D196" s="190"/>
      <c r="E196" s="190"/>
      <c r="F196" s="190"/>
      <c r="G196" s="190"/>
      <c r="H196" s="190"/>
      <c r="I196" s="171"/>
      <c r="J196" s="171"/>
      <c r="K196" s="145"/>
      <c r="L196" s="145"/>
    </row>
    <row r="197" spans="3:12">
      <c r="C197" s="190"/>
      <c r="D197" s="190"/>
      <c r="E197" s="190"/>
      <c r="F197" s="190"/>
      <c r="G197" s="190"/>
      <c r="H197" s="190"/>
      <c r="I197" s="171"/>
      <c r="J197" s="171"/>
      <c r="K197" s="145"/>
      <c r="L197" s="145"/>
    </row>
    <row r="198" spans="3:12">
      <c r="C198" s="171"/>
      <c r="D198" s="171"/>
      <c r="E198" s="171"/>
      <c r="F198" s="171"/>
      <c r="G198" s="171"/>
      <c r="H198" s="171"/>
      <c r="I198" s="171"/>
      <c r="J198" s="171"/>
      <c r="K198" s="145"/>
      <c r="L198" s="145"/>
    </row>
    <row r="199" spans="3:12">
      <c r="C199" s="143" t="s">
        <v>356</v>
      </c>
      <c r="D199" s="171"/>
      <c r="E199" s="171"/>
      <c r="F199" s="171"/>
      <c r="G199" s="171"/>
      <c r="H199" s="171"/>
      <c r="I199" s="171"/>
      <c r="J199" s="171"/>
      <c r="K199" s="145"/>
      <c r="L199" s="145"/>
    </row>
    <row r="200" spans="3:12">
      <c r="C200" s="145"/>
      <c r="D200" s="145"/>
      <c r="E200" s="145"/>
      <c r="F200" s="145"/>
      <c r="G200" s="145"/>
      <c r="H200" s="145"/>
      <c r="I200" s="145"/>
      <c r="J200" s="145"/>
      <c r="K200" s="145"/>
      <c r="L200" s="145"/>
    </row>
    <row r="201" spans="3:12" ht="15" customHeight="1">
      <c r="C201" s="191" t="s">
        <v>357</v>
      </c>
      <c r="D201" s="191"/>
      <c r="E201" s="191"/>
      <c r="F201" s="191"/>
      <c r="G201" s="191"/>
      <c r="H201" s="191"/>
      <c r="I201" s="144"/>
      <c r="J201" s="144"/>
      <c r="K201" s="145"/>
      <c r="L201" s="145"/>
    </row>
    <row r="202" spans="3:12" ht="15" customHeight="1">
      <c r="C202" s="192"/>
      <c r="D202" s="192"/>
      <c r="E202" s="192"/>
      <c r="F202" s="193" t="s">
        <v>310</v>
      </c>
      <c r="G202" s="193"/>
      <c r="H202" s="193" t="s">
        <v>303</v>
      </c>
      <c r="I202" s="193"/>
      <c r="J202" s="194" t="s">
        <v>119</v>
      </c>
      <c r="K202" s="145"/>
      <c r="L202" s="145"/>
    </row>
    <row r="203" spans="3:12">
      <c r="C203" s="192"/>
      <c r="D203" s="192"/>
      <c r="E203" s="192"/>
      <c r="F203" s="146" t="s">
        <v>8</v>
      </c>
      <c r="G203" s="147" t="s">
        <v>15</v>
      </c>
      <c r="H203" s="146" t="s">
        <v>304</v>
      </c>
      <c r="I203" s="147" t="s">
        <v>305</v>
      </c>
      <c r="J203" s="194"/>
      <c r="K203" s="145"/>
      <c r="L203" s="145"/>
    </row>
    <row r="204" spans="3:12" ht="15" customHeight="1">
      <c r="C204" s="195" t="s">
        <v>358</v>
      </c>
      <c r="D204" s="196" t="s">
        <v>328</v>
      </c>
      <c r="E204" s="148" t="s">
        <v>311</v>
      </c>
      <c r="F204" s="149">
        <v>6</v>
      </c>
      <c r="G204" s="150">
        <v>3</v>
      </c>
      <c r="H204" s="149">
        <v>1</v>
      </c>
      <c r="I204" s="150">
        <v>8</v>
      </c>
      <c r="J204" s="151">
        <v>9</v>
      </c>
      <c r="K204" s="145"/>
      <c r="L204" s="145"/>
    </row>
    <row r="205" spans="3:12">
      <c r="C205" s="195"/>
      <c r="D205" s="196"/>
      <c r="E205" s="152" t="s">
        <v>343</v>
      </c>
      <c r="F205" s="153">
        <v>0.122448979591837</v>
      </c>
      <c r="G205" s="154">
        <v>6.25E-2</v>
      </c>
      <c r="H205" s="153">
        <v>4.5454545454545497E-2</v>
      </c>
      <c r="I205" s="154">
        <v>0.10666666666666701</v>
      </c>
      <c r="J205" s="155"/>
      <c r="K205" s="145"/>
      <c r="L205" s="145"/>
    </row>
    <row r="206" spans="3:12" ht="15" customHeight="1">
      <c r="C206" s="195"/>
      <c r="D206" s="197" t="s">
        <v>329</v>
      </c>
      <c r="E206" s="156" t="s">
        <v>311</v>
      </c>
      <c r="F206" s="157">
        <v>2</v>
      </c>
      <c r="G206" s="158">
        <v>8</v>
      </c>
      <c r="H206" s="157">
        <v>1</v>
      </c>
      <c r="I206" s="158">
        <v>9</v>
      </c>
      <c r="J206" s="159">
        <v>10</v>
      </c>
      <c r="K206" s="145"/>
      <c r="L206" s="145"/>
    </row>
    <row r="207" spans="3:12">
      <c r="C207" s="195"/>
      <c r="D207" s="197"/>
      <c r="E207" s="152" t="s">
        <v>343</v>
      </c>
      <c r="F207" s="153">
        <v>4.08163265306122E-2</v>
      </c>
      <c r="G207" s="154">
        <v>0.16666666666666699</v>
      </c>
      <c r="H207" s="153">
        <v>4.5454545454545497E-2</v>
      </c>
      <c r="I207" s="154">
        <v>0.12</v>
      </c>
      <c r="J207" s="155"/>
      <c r="K207" s="145"/>
      <c r="L207" s="145"/>
    </row>
    <row r="208" spans="3:12" ht="15" customHeight="1">
      <c r="C208" s="195"/>
      <c r="D208" s="197" t="s">
        <v>330</v>
      </c>
      <c r="E208" s="156" t="s">
        <v>311</v>
      </c>
      <c r="F208" s="157">
        <v>1</v>
      </c>
      <c r="G208" s="158">
        <v>3</v>
      </c>
      <c r="H208" s="157">
        <v>0</v>
      </c>
      <c r="I208" s="158">
        <v>4</v>
      </c>
      <c r="J208" s="159">
        <v>4</v>
      </c>
      <c r="K208" s="145"/>
      <c r="L208" s="145"/>
    </row>
    <row r="209" spans="3:12">
      <c r="C209" s="195"/>
      <c r="D209" s="197"/>
      <c r="E209" s="152" t="s">
        <v>343</v>
      </c>
      <c r="F209" s="153">
        <v>2.04081632653061E-2</v>
      </c>
      <c r="G209" s="154">
        <v>6.25E-2</v>
      </c>
      <c r="H209" s="153">
        <v>0</v>
      </c>
      <c r="I209" s="154">
        <v>5.3333333333333302E-2</v>
      </c>
      <c r="J209" s="155"/>
      <c r="K209" s="145"/>
      <c r="L209" s="145"/>
    </row>
    <row r="210" spans="3:12" ht="15" customHeight="1">
      <c r="C210" s="195"/>
      <c r="D210" s="197" t="s">
        <v>331</v>
      </c>
      <c r="E210" s="156" t="s">
        <v>311</v>
      </c>
      <c r="F210" s="157">
        <v>1</v>
      </c>
      <c r="G210" s="158">
        <v>3</v>
      </c>
      <c r="H210" s="157">
        <v>1</v>
      </c>
      <c r="I210" s="158">
        <v>3</v>
      </c>
      <c r="J210" s="159">
        <v>4</v>
      </c>
      <c r="K210" s="145"/>
      <c r="L210" s="145"/>
    </row>
    <row r="211" spans="3:12">
      <c r="C211" s="195"/>
      <c r="D211" s="197"/>
      <c r="E211" s="152" t="s">
        <v>343</v>
      </c>
      <c r="F211" s="153">
        <v>2.04081632653061E-2</v>
      </c>
      <c r="G211" s="154">
        <v>6.25E-2</v>
      </c>
      <c r="H211" s="153">
        <v>4.5454545454545497E-2</v>
      </c>
      <c r="I211" s="154">
        <v>0.04</v>
      </c>
      <c r="J211" s="155"/>
      <c r="K211" s="145"/>
      <c r="L211" s="145"/>
    </row>
    <row r="212" spans="3:12" ht="15" customHeight="1">
      <c r="C212" s="195"/>
      <c r="D212" s="197" t="s">
        <v>332</v>
      </c>
      <c r="E212" s="156" t="s">
        <v>311</v>
      </c>
      <c r="F212" s="157">
        <v>1</v>
      </c>
      <c r="G212" s="158">
        <v>1</v>
      </c>
      <c r="H212" s="157">
        <v>0</v>
      </c>
      <c r="I212" s="158">
        <v>2</v>
      </c>
      <c r="J212" s="159">
        <v>2</v>
      </c>
      <c r="K212" s="145"/>
      <c r="L212" s="145"/>
    </row>
    <row r="213" spans="3:12">
      <c r="C213" s="195"/>
      <c r="D213" s="197"/>
      <c r="E213" s="152" t="s">
        <v>343</v>
      </c>
      <c r="F213" s="153">
        <v>2.04081632653061E-2</v>
      </c>
      <c r="G213" s="154">
        <v>2.0833333333333301E-2</v>
      </c>
      <c r="H213" s="153">
        <v>0</v>
      </c>
      <c r="I213" s="154">
        <v>2.66666666666667E-2</v>
      </c>
      <c r="J213" s="155"/>
      <c r="K213" s="145"/>
      <c r="L213" s="145"/>
    </row>
    <row r="214" spans="3:12" ht="15" customHeight="1">
      <c r="C214" s="195"/>
      <c r="D214" s="197" t="s">
        <v>333</v>
      </c>
      <c r="E214" s="156" t="s">
        <v>311</v>
      </c>
      <c r="F214" s="157">
        <v>1</v>
      </c>
      <c r="G214" s="158">
        <v>0</v>
      </c>
      <c r="H214" s="157">
        <v>0</v>
      </c>
      <c r="I214" s="158">
        <v>1</v>
      </c>
      <c r="J214" s="159">
        <v>1</v>
      </c>
      <c r="K214" s="145"/>
      <c r="L214" s="145"/>
    </row>
    <row r="215" spans="3:12">
      <c r="C215" s="195"/>
      <c r="D215" s="197"/>
      <c r="E215" s="152" t="s">
        <v>343</v>
      </c>
      <c r="F215" s="153">
        <v>2.04081632653061E-2</v>
      </c>
      <c r="G215" s="154">
        <v>0</v>
      </c>
      <c r="H215" s="153">
        <v>0</v>
      </c>
      <c r="I215" s="154">
        <v>1.3333333333333299E-2</v>
      </c>
      <c r="J215" s="155"/>
      <c r="K215" s="145"/>
      <c r="L215" s="145"/>
    </row>
    <row r="216" spans="3:12" ht="15" customHeight="1">
      <c r="C216" s="195"/>
      <c r="D216" s="197" t="s">
        <v>334</v>
      </c>
      <c r="E216" s="156" t="s">
        <v>311</v>
      </c>
      <c r="F216" s="160">
        <v>10</v>
      </c>
      <c r="G216" s="161">
        <v>8</v>
      </c>
      <c r="H216" s="160">
        <v>0</v>
      </c>
      <c r="I216" s="161">
        <v>18</v>
      </c>
      <c r="J216" s="162">
        <v>18</v>
      </c>
      <c r="K216" s="145"/>
      <c r="L216" s="145"/>
    </row>
    <row r="217" spans="3:12">
      <c r="C217" s="195"/>
      <c r="D217" s="197"/>
      <c r="E217" s="152" t="s">
        <v>343</v>
      </c>
      <c r="F217" s="163">
        <v>0.20408163265306101</v>
      </c>
      <c r="G217" s="164">
        <v>0.16666666666666699</v>
      </c>
      <c r="H217" s="163">
        <v>0</v>
      </c>
      <c r="I217" s="164">
        <v>0.24</v>
      </c>
      <c r="J217" s="165"/>
      <c r="K217" s="145"/>
      <c r="L217" s="145"/>
    </row>
    <row r="218" spans="3:12" ht="15" customHeight="1">
      <c r="C218" s="195"/>
      <c r="D218" s="197" t="s">
        <v>335</v>
      </c>
      <c r="E218" s="156" t="s">
        <v>311</v>
      </c>
      <c r="F218" s="160">
        <v>3</v>
      </c>
      <c r="G218" s="161">
        <v>7</v>
      </c>
      <c r="H218" s="160">
        <v>0</v>
      </c>
      <c r="I218" s="161">
        <v>10</v>
      </c>
      <c r="J218" s="162">
        <v>10</v>
      </c>
      <c r="K218" s="145"/>
      <c r="L218" s="145"/>
    </row>
    <row r="219" spans="3:12">
      <c r="C219" s="195"/>
      <c r="D219" s="197"/>
      <c r="E219" s="152" t="s">
        <v>343</v>
      </c>
      <c r="F219" s="163">
        <v>6.1224489795918401E-2</v>
      </c>
      <c r="G219" s="164">
        <v>0.14583333333333301</v>
      </c>
      <c r="H219" s="163">
        <v>0</v>
      </c>
      <c r="I219" s="164">
        <v>0.133333333333333</v>
      </c>
      <c r="J219" s="165"/>
      <c r="K219" s="145"/>
      <c r="L219" s="145"/>
    </row>
    <row r="220" spans="3:12" ht="15" customHeight="1">
      <c r="C220" s="195"/>
      <c r="D220" s="197" t="s">
        <v>336</v>
      </c>
      <c r="E220" s="156" t="s">
        <v>311</v>
      </c>
      <c r="F220" s="157">
        <v>4</v>
      </c>
      <c r="G220" s="158">
        <v>4</v>
      </c>
      <c r="H220" s="157">
        <v>0</v>
      </c>
      <c r="I220" s="158">
        <v>8</v>
      </c>
      <c r="J220" s="159">
        <v>8</v>
      </c>
      <c r="K220" s="145"/>
      <c r="L220" s="145"/>
    </row>
    <row r="221" spans="3:12">
      <c r="C221" s="195"/>
      <c r="D221" s="197"/>
      <c r="E221" s="152" t="s">
        <v>343</v>
      </c>
      <c r="F221" s="153">
        <v>8.1632653061224497E-2</v>
      </c>
      <c r="G221" s="154">
        <v>8.3333333333333301E-2</v>
      </c>
      <c r="H221" s="153">
        <v>0</v>
      </c>
      <c r="I221" s="154">
        <v>0.10666666666666701</v>
      </c>
      <c r="J221" s="155"/>
      <c r="K221" s="145"/>
      <c r="L221" s="145"/>
    </row>
    <row r="222" spans="3:12" ht="15" customHeight="1">
      <c r="C222" s="195"/>
      <c r="D222" s="197" t="s">
        <v>337</v>
      </c>
      <c r="E222" s="156" t="s">
        <v>311</v>
      </c>
      <c r="F222" s="157">
        <v>9</v>
      </c>
      <c r="G222" s="158">
        <v>4</v>
      </c>
      <c r="H222" s="157">
        <v>2</v>
      </c>
      <c r="I222" s="158">
        <v>11</v>
      </c>
      <c r="J222" s="159">
        <v>13</v>
      </c>
      <c r="K222" s="145"/>
      <c r="L222" s="145"/>
    </row>
    <row r="223" spans="3:12">
      <c r="C223" s="195"/>
      <c r="D223" s="197"/>
      <c r="E223" s="152" t="s">
        <v>343</v>
      </c>
      <c r="F223" s="153">
        <v>0.183673469387755</v>
      </c>
      <c r="G223" s="154">
        <v>8.3333333333333301E-2</v>
      </c>
      <c r="H223" s="153">
        <v>9.0909090909090898E-2</v>
      </c>
      <c r="I223" s="154">
        <v>0.146666666666667</v>
      </c>
      <c r="J223" s="155"/>
      <c r="K223" s="145"/>
      <c r="L223" s="145"/>
    </row>
    <row r="224" spans="3:12" ht="15" customHeight="1">
      <c r="C224" s="195"/>
      <c r="D224" s="197" t="s">
        <v>338</v>
      </c>
      <c r="E224" s="156" t="s">
        <v>311</v>
      </c>
      <c r="F224" s="160">
        <v>16</v>
      </c>
      <c r="G224" s="161">
        <v>16</v>
      </c>
      <c r="H224" s="160">
        <v>14</v>
      </c>
      <c r="I224" s="161">
        <v>18</v>
      </c>
      <c r="J224" s="162">
        <v>32</v>
      </c>
      <c r="K224" s="145"/>
      <c r="L224" s="145"/>
    </row>
    <row r="225" spans="3:12">
      <c r="C225" s="195"/>
      <c r="D225" s="197"/>
      <c r="E225" s="152" t="s">
        <v>343</v>
      </c>
      <c r="F225" s="163">
        <v>0.32653061224489799</v>
      </c>
      <c r="G225" s="164">
        <v>0.33333333333333298</v>
      </c>
      <c r="H225" s="163">
        <v>0.63636363636363602</v>
      </c>
      <c r="I225" s="164">
        <v>0.24</v>
      </c>
      <c r="J225" s="165"/>
      <c r="K225" s="145"/>
      <c r="L225" s="145"/>
    </row>
    <row r="226" spans="3:12" ht="15" customHeight="1">
      <c r="C226" s="195"/>
      <c r="D226" s="197" t="s">
        <v>339</v>
      </c>
      <c r="E226" s="156" t="s">
        <v>311</v>
      </c>
      <c r="F226" s="160">
        <v>10</v>
      </c>
      <c r="G226" s="161">
        <v>4</v>
      </c>
      <c r="H226" s="160">
        <v>3</v>
      </c>
      <c r="I226" s="161">
        <v>11</v>
      </c>
      <c r="J226" s="162">
        <v>14</v>
      </c>
      <c r="K226" s="145"/>
      <c r="L226" s="145"/>
    </row>
    <row r="227" spans="3:12">
      <c r="C227" s="195"/>
      <c r="D227" s="197"/>
      <c r="E227" s="152" t="s">
        <v>343</v>
      </c>
      <c r="F227" s="163">
        <v>0.20408163265306101</v>
      </c>
      <c r="G227" s="164">
        <v>8.3333333333333301E-2</v>
      </c>
      <c r="H227" s="163">
        <v>0.13636363636363599</v>
      </c>
      <c r="I227" s="164">
        <v>0.146666666666667</v>
      </c>
      <c r="J227" s="165"/>
      <c r="K227" s="145"/>
      <c r="L227" s="145"/>
    </row>
    <row r="228" spans="3:12">
      <c r="C228" s="189" t="s">
        <v>119</v>
      </c>
      <c r="D228" s="189"/>
      <c r="E228" s="166" t="s">
        <v>311</v>
      </c>
      <c r="F228" s="167">
        <v>49</v>
      </c>
      <c r="G228" s="168">
        <v>48</v>
      </c>
      <c r="H228" s="167">
        <v>22</v>
      </c>
      <c r="I228" s="168">
        <v>75</v>
      </c>
      <c r="J228" s="169">
        <v>97</v>
      </c>
      <c r="K228" s="145"/>
      <c r="L228" s="145"/>
    </row>
    <row r="229" spans="3:12" ht="15" customHeight="1">
      <c r="C229" s="190" t="s">
        <v>340</v>
      </c>
      <c r="D229" s="190"/>
      <c r="E229" s="190"/>
      <c r="F229" s="190"/>
      <c r="G229" s="190"/>
      <c r="H229" s="190"/>
      <c r="I229" s="171"/>
      <c r="J229" s="171"/>
      <c r="K229" s="145"/>
      <c r="L229" s="145"/>
    </row>
    <row r="230" spans="3:12">
      <c r="C230" s="190"/>
      <c r="D230" s="190"/>
      <c r="E230" s="190"/>
      <c r="F230" s="190"/>
      <c r="G230" s="190"/>
      <c r="H230" s="190"/>
      <c r="I230" s="171"/>
      <c r="J230" s="171"/>
      <c r="K230" s="145"/>
      <c r="L230" s="145"/>
    </row>
    <row r="231" spans="3:12">
      <c r="C231" s="171"/>
      <c r="D231" s="171"/>
      <c r="E231" s="171"/>
      <c r="F231" s="171"/>
      <c r="G231" s="171"/>
      <c r="H231" s="171"/>
      <c r="I231" s="171"/>
      <c r="J231" s="171"/>
      <c r="K231" s="145"/>
      <c r="L231" s="145"/>
    </row>
    <row r="232" spans="3:12">
      <c r="C232" s="143" t="s">
        <v>359</v>
      </c>
      <c r="D232" s="171"/>
      <c r="E232" s="171"/>
      <c r="F232" s="171"/>
      <c r="G232" s="171"/>
      <c r="H232" s="171"/>
      <c r="I232" s="171"/>
      <c r="J232" s="171"/>
      <c r="K232" s="145"/>
      <c r="L232" s="145"/>
    </row>
    <row r="233" spans="3:12">
      <c r="C233" s="145"/>
      <c r="D233" s="145"/>
      <c r="E233" s="145"/>
      <c r="F233" s="145"/>
      <c r="G233" s="145"/>
      <c r="H233" s="145"/>
      <c r="I233" s="145"/>
      <c r="J233" s="145"/>
      <c r="K233" s="145"/>
      <c r="L233" s="145"/>
    </row>
    <row r="234" spans="3:12" ht="15" customHeight="1">
      <c r="C234" s="191" t="s">
        <v>360</v>
      </c>
      <c r="D234" s="191"/>
      <c r="E234" s="191"/>
      <c r="F234" s="191"/>
      <c r="G234" s="191"/>
      <c r="H234" s="191"/>
      <c r="I234" s="144"/>
      <c r="J234" s="144"/>
      <c r="K234" s="145"/>
      <c r="L234" s="145"/>
    </row>
    <row r="235" spans="3:12" ht="15" customHeight="1">
      <c r="C235" s="192"/>
      <c r="D235" s="192"/>
      <c r="E235" s="192"/>
      <c r="F235" s="193" t="s">
        <v>310</v>
      </c>
      <c r="G235" s="193"/>
      <c r="H235" s="193" t="s">
        <v>303</v>
      </c>
      <c r="I235" s="193"/>
      <c r="J235" s="194" t="s">
        <v>119</v>
      </c>
      <c r="K235" s="145"/>
      <c r="L235" s="145"/>
    </row>
    <row r="236" spans="3:12">
      <c r="C236" s="192"/>
      <c r="D236" s="192"/>
      <c r="E236" s="192"/>
      <c r="F236" s="146" t="s">
        <v>8</v>
      </c>
      <c r="G236" s="147" t="s">
        <v>15</v>
      </c>
      <c r="H236" s="146" t="s">
        <v>304</v>
      </c>
      <c r="I236" s="147" t="s">
        <v>305</v>
      </c>
      <c r="J236" s="194"/>
      <c r="K236" s="145"/>
      <c r="L236" s="145"/>
    </row>
    <row r="237" spans="3:12" ht="15" customHeight="1">
      <c r="C237" s="195" t="s">
        <v>361</v>
      </c>
      <c r="D237" s="196" t="s">
        <v>328</v>
      </c>
      <c r="E237" s="148" t="s">
        <v>311</v>
      </c>
      <c r="F237" s="149">
        <v>6</v>
      </c>
      <c r="G237" s="150">
        <v>6</v>
      </c>
      <c r="H237" s="149">
        <v>0</v>
      </c>
      <c r="I237" s="150">
        <v>12</v>
      </c>
      <c r="J237" s="151">
        <v>12</v>
      </c>
      <c r="K237" s="145"/>
      <c r="L237" s="145"/>
    </row>
    <row r="238" spans="3:12">
      <c r="C238" s="195"/>
      <c r="D238" s="196"/>
      <c r="E238" s="152" t="s">
        <v>343</v>
      </c>
      <c r="F238" s="153">
        <v>0.133333333333333</v>
      </c>
      <c r="G238" s="154">
        <v>3.7267080745341602E-2</v>
      </c>
      <c r="H238" s="153">
        <v>0</v>
      </c>
      <c r="I238" s="154">
        <v>6.8571428571428603E-2</v>
      </c>
      <c r="J238" s="155"/>
      <c r="K238" s="145"/>
      <c r="L238" s="145"/>
    </row>
    <row r="239" spans="3:12" ht="15" customHeight="1">
      <c r="C239" s="195"/>
      <c r="D239" s="197" t="s">
        <v>329</v>
      </c>
      <c r="E239" s="156" t="s">
        <v>311</v>
      </c>
      <c r="F239" s="157">
        <v>0</v>
      </c>
      <c r="G239" s="158">
        <v>8</v>
      </c>
      <c r="H239" s="157">
        <v>3</v>
      </c>
      <c r="I239" s="158">
        <v>5</v>
      </c>
      <c r="J239" s="159">
        <v>8</v>
      </c>
      <c r="K239" s="145"/>
      <c r="L239" s="145"/>
    </row>
    <row r="240" spans="3:12">
      <c r="C240" s="195"/>
      <c r="D240" s="197"/>
      <c r="E240" s="152" t="s">
        <v>343</v>
      </c>
      <c r="F240" s="153">
        <v>0</v>
      </c>
      <c r="G240" s="154">
        <v>4.9689440993788803E-2</v>
      </c>
      <c r="H240" s="153">
        <v>9.6774193548387094E-2</v>
      </c>
      <c r="I240" s="154">
        <v>2.8571428571428598E-2</v>
      </c>
      <c r="J240" s="155"/>
      <c r="K240" s="145"/>
      <c r="L240" s="145"/>
    </row>
    <row r="241" spans="3:12" ht="15" customHeight="1">
      <c r="C241" s="195"/>
      <c r="D241" s="197" t="s">
        <v>330</v>
      </c>
      <c r="E241" s="156" t="s">
        <v>311</v>
      </c>
      <c r="F241" s="157">
        <v>2</v>
      </c>
      <c r="G241" s="158">
        <v>8</v>
      </c>
      <c r="H241" s="157">
        <v>0</v>
      </c>
      <c r="I241" s="158">
        <v>10</v>
      </c>
      <c r="J241" s="159">
        <v>10</v>
      </c>
      <c r="K241" s="145"/>
      <c r="L241" s="145"/>
    </row>
    <row r="242" spans="3:12">
      <c r="C242" s="195"/>
      <c r="D242" s="197"/>
      <c r="E242" s="152" t="s">
        <v>343</v>
      </c>
      <c r="F242" s="153">
        <v>4.4444444444444398E-2</v>
      </c>
      <c r="G242" s="154">
        <v>4.9689440993788803E-2</v>
      </c>
      <c r="H242" s="153">
        <v>0</v>
      </c>
      <c r="I242" s="154">
        <v>5.7142857142857099E-2</v>
      </c>
      <c r="J242" s="155"/>
      <c r="K242" s="145"/>
      <c r="L242" s="145"/>
    </row>
    <row r="243" spans="3:12" ht="15" customHeight="1">
      <c r="C243" s="195"/>
      <c r="D243" s="197" t="s">
        <v>331</v>
      </c>
      <c r="E243" s="156" t="s">
        <v>311</v>
      </c>
      <c r="F243" s="157">
        <v>2</v>
      </c>
      <c r="G243" s="158">
        <v>13</v>
      </c>
      <c r="H243" s="157">
        <v>4</v>
      </c>
      <c r="I243" s="158">
        <v>11</v>
      </c>
      <c r="J243" s="159">
        <v>15</v>
      </c>
      <c r="K243" s="145"/>
      <c r="L243" s="145"/>
    </row>
    <row r="244" spans="3:12">
      <c r="C244" s="195"/>
      <c r="D244" s="197"/>
      <c r="E244" s="152" t="s">
        <v>343</v>
      </c>
      <c r="F244" s="153">
        <v>4.4444444444444398E-2</v>
      </c>
      <c r="G244" s="154">
        <v>8.0745341614906804E-2</v>
      </c>
      <c r="H244" s="153">
        <v>0.12903225806451599</v>
      </c>
      <c r="I244" s="154">
        <v>6.2857142857142903E-2</v>
      </c>
      <c r="J244" s="155"/>
      <c r="K244" s="145"/>
      <c r="L244" s="145"/>
    </row>
    <row r="245" spans="3:12" ht="15" customHeight="1">
      <c r="C245" s="195"/>
      <c r="D245" s="197" t="s">
        <v>332</v>
      </c>
      <c r="E245" s="156" t="s">
        <v>311</v>
      </c>
      <c r="F245" s="157">
        <v>0</v>
      </c>
      <c r="G245" s="158">
        <v>2</v>
      </c>
      <c r="H245" s="157">
        <v>0</v>
      </c>
      <c r="I245" s="158">
        <v>2</v>
      </c>
      <c r="J245" s="159">
        <v>2</v>
      </c>
      <c r="K245" s="145"/>
      <c r="L245" s="145"/>
    </row>
    <row r="246" spans="3:12">
      <c r="C246" s="195"/>
      <c r="D246" s="197"/>
      <c r="E246" s="152" t="s">
        <v>343</v>
      </c>
      <c r="F246" s="153">
        <v>0</v>
      </c>
      <c r="G246" s="154">
        <v>1.2422360248447201E-2</v>
      </c>
      <c r="H246" s="153">
        <v>0</v>
      </c>
      <c r="I246" s="154">
        <v>1.1428571428571401E-2</v>
      </c>
      <c r="J246" s="155"/>
      <c r="K246" s="145"/>
      <c r="L246" s="145"/>
    </row>
    <row r="247" spans="3:12" ht="15" customHeight="1">
      <c r="C247" s="195"/>
      <c r="D247" s="197" t="s">
        <v>333</v>
      </c>
      <c r="E247" s="156" t="s">
        <v>311</v>
      </c>
      <c r="F247" s="157">
        <v>1</v>
      </c>
      <c r="G247" s="158">
        <v>1</v>
      </c>
      <c r="H247" s="157">
        <v>0</v>
      </c>
      <c r="I247" s="158">
        <v>2</v>
      </c>
      <c r="J247" s="159">
        <v>2</v>
      </c>
      <c r="K247" s="145"/>
      <c r="L247" s="145"/>
    </row>
    <row r="248" spans="3:12">
      <c r="C248" s="195"/>
      <c r="D248" s="197"/>
      <c r="E248" s="152" t="s">
        <v>343</v>
      </c>
      <c r="F248" s="153">
        <v>2.2222222222222199E-2</v>
      </c>
      <c r="G248" s="154">
        <v>6.2111801242236003E-3</v>
      </c>
      <c r="H248" s="153">
        <v>0</v>
      </c>
      <c r="I248" s="154">
        <v>1.1428571428571401E-2</v>
      </c>
      <c r="J248" s="155"/>
      <c r="K248" s="145"/>
      <c r="L248" s="145"/>
    </row>
    <row r="249" spans="3:12" ht="15" customHeight="1">
      <c r="C249" s="195"/>
      <c r="D249" s="197" t="s">
        <v>334</v>
      </c>
      <c r="E249" s="156" t="s">
        <v>311</v>
      </c>
      <c r="F249" s="160">
        <v>8</v>
      </c>
      <c r="G249" s="161">
        <v>38</v>
      </c>
      <c r="H249" s="160">
        <v>0</v>
      </c>
      <c r="I249" s="161">
        <v>46</v>
      </c>
      <c r="J249" s="162">
        <v>46</v>
      </c>
      <c r="K249" s="145"/>
      <c r="L249" s="145"/>
    </row>
    <row r="250" spans="3:12">
      <c r="C250" s="195"/>
      <c r="D250" s="197"/>
      <c r="E250" s="152" t="s">
        <v>343</v>
      </c>
      <c r="F250" s="163">
        <v>0.17777777777777801</v>
      </c>
      <c r="G250" s="164">
        <v>0.23602484472049701</v>
      </c>
      <c r="H250" s="163">
        <v>0</v>
      </c>
      <c r="I250" s="164">
        <v>0.26285714285714301</v>
      </c>
      <c r="J250" s="165"/>
      <c r="K250" s="145"/>
      <c r="L250" s="145"/>
    </row>
    <row r="251" spans="3:12" ht="15" customHeight="1">
      <c r="C251" s="195"/>
      <c r="D251" s="197" t="s">
        <v>335</v>
      </c>
      <c r="E251" s="156" t="s">
        <v>311</v>
      </c>
      <c r="F251" s="160">
        <v>6</v>
      </c>
      <c r="G251" s="161">
        <v>46</v>
      </c>
      <c r="H251" s="160">
        <v>0</v>
      </c>
      <c r="I251" s="161">
        <v>52</v>
      </c>
      <c r="J251" s="162">
        <v>52</v>
      </c>
      <c r="K251" s="145"/>
      <c r="L251" s="145"/>
    </row>
    <row r="252" spans="3:12">
      <c r="C252" s="195"/>
      <c r="D252" s="197"/>
      <c r="E252" s="152" t="s">
        <v>343</v>
      </c>
      <c r="F252" s="163">
        <v>0.133333333333333</v>
      </c>
      <c r="G252" s="164">
        <v>0.28571428571428598</v>
      </c>
      <c r="H252" s="163">
        <v>0</v>
      </c>
      <c r="I252" s="164">
        <v>0.29714285714285699</v>
      </c>
      <c r="J252" s="165"/>
      <c r="K252" s="145"/>
      <c r="L252" s="145"/>
    </row>
    <row r="253" spans="3:12" ht="15" customHeight="1">
      <c r="C253" s="195"/>
      <c r="D253" s="197" t="s">
        <v>336</v>
      </c>
      <c r="E253" s="156" t="s">
        <v>311</v>
      </c>
      <c r="F253" s="157">
        <v>3</v>
      </c>
      <c r="G253" s="158">
        <v>16</v>
      </c>
      <c r="H253" s="157">
        <v>1</v>
      </c>
      <c r="I253" s="158">
        <v>18</v>
      </c>
      <c r="J253" s="159">
        <v>19</v>
      </c>
      <c r="K253" s="145"/>
      <c r="L253" s="145"/>
    </row>
    <row r="254" spans="3:12">
      <c r="C254" s="195"/>
      <c r="D254" s="197"/>
      <c r="E254" s="152" t="s">
        <v>343</v>
      </c>
      <c r="F254" s="153">
        <v>6.6666666666666693E-2</v>
      </c>
      <c r="G254" s="154">
        <v>9.9378881987577605E-2</v>
      </c>
      <c r="H254" s="153">
        <v>3.2258064516128997E-2</v>
      </c>
      <c r="I254" s="154">
        <v>0.10285714285714299</v>
      </c>
      <c r="J254" s="155"/>
      <c r="K254" s="145"/>
      <c r="L254" s="145"/>
    </row>
    <row r="255" spans="3:12" ht="15" customHeight="1">
      <c r="C255" s="195"/>
      <c r="D255" s="197" t="s">
        <v>337</v>
      </c>
      <c r="E255" s="156" t="s">
        <v>311</v>
      </c>
      <c r="F255" s="157">
        <v>6</v>
      </c>
      <c r="G255" s="158">
        <v>12</v>
      </c>
      <c r="H255" s="157">
        <v>4</v>
      </c>
      <c r="I255" s="158">
        <v>14</v>
      </c>
      <c r="J255" s="159">
        <v>18</v>
      </c>
      <c r="K255" s="145"/>
      <c r="L255" s="145"/>
    </row>
    <row r="256" spans="3:12">
      <c r="C256" s="195"/>
      <c r="D256" s="197"/>
      <c r="E256" s="152" t="s">
        <v>343</v>
      </c>
      <c r="F256" s="153">
        <v>0.133333333333333</v>
      </c>
      <c r="G256" s="154">
        <v>7.4534161490683204E-2</v>
      </c>
      <c r="H256" s="153">
        <v>0.12903225806451599</v>
      </c>
      <c r="I256" s="154">
        <v>0.08</v>
      </c>
      <c r="J256" s="155"/>
      <c r="K256" s="145"/>
      <c r="L256" s="145"/>
    </row>
    <row r="257" spans="3:12" ht="15" customHeight="1">
      <c r="C257" s="195"/>
      <c r="D257" s="197" t="s">
        <v>338</v>
      </c>
      <c r="E257" s="156" t="s">
        <v>311</v>
      </c>
      <c r="F257" s="160">
        <v>4</v>
      </c>
      <c r="G257" s="161">
        <v>27</v>
      </c>
      <c r="H257" s="160">
        <v>7</v>
      </c>
      <c r="I257" s="161">
        <v>24</v>
      </c>
      <c r="J257" s="162">
        <v>31</v>
      </c>
      <c r="K257" s="145"/>
      <c r="L257" s="145"/>
    </row>
    <row r="258" spans="3:12">
      <c r="C258" s="195"/>
      <c r="D258" s="197"/>
      <c r="E258" s="152" t="s">
        <v>343</v>
      </c>
      <c r="F258" s="163">
        <v>8.8888888888888906E-2</v>
      </c>
      <c r="G258" s="164">
        <v>0.167701863354037</v>
      </c>
      <c r="H258" s="163">
        <v>0.225806451612903</v>
      </c>
      <c r="I258" s="164">
        <v>0.13714285714285701</v>
      </c>
      <c r="J258" s="165"/>
      <c r="K258" s="145"/>
      <c r="L258" s="145"/>
    </row>
    <row r="259" spans="3:12" ht="15" customHeight="1">
      <c r="C259" s="195"/>
      <c r="D259" s="197" t="s">
        <v>339</v>
      </c>
      <c r="E259" s="156" t="s">
        <v>311</v>
      </c>
      <c r="F259" s="160">
        <v>11</v>
      </c>
      <c r="G259" s="161">
        <v>33</v>
      </c>
      <c r="H259" s="160">
        <v>13</v>
      </c>
      <c r="I259" s="161">
        <v>31</v>
      </c>
      <c r="J259" s="162">
        <v>44</v>
      </c>
      <c r="K259" s="145"/>
      <c r="L259" s="145"/>
    </row>
    <row r="260" spans="3:12">
      <c r="C260" s="195"/>
      <c r="D260" s="197"/>
      <c r="E260" s="152" t="s">
        <v>343</v>
      </c>
      <c r="F260" s="163">
        <v>0.24444444444444399</v>
      </c>
      <c r="G260" s="164">
        <v>0.20496894409937899</v>
      </c>
      <c r="H260" s="163">
        <v>0.41935483870967699</v>
      </c>
      <c r="I260" s="164">
        <v>0.17714285714285699</v>
      </c>
      <c r="J260" s="165"/>
      <c r="K260" s="145"/>
      <c r="L260" s="145"/>
    </row>
    <row r="261" spans="3:12">
      <c r="C261" s="189" t="s">
        <v>119</v>
      </c>
      <c r="D261" s="189"/>
      <c r="E261" s="166" t="s">
        <v>311</v>
      </c>
      <c r="F261" s="167">
        <v>45</v>
      </c>
      <c r="G261" s="168">
        <v>161</v>
      </c>
      <c r="H261" s="167">
        <v>31</v>
      </c>
      <c r="I261" s="168">
        <v>175</v>
      </c>
      <c r="J261" s="169">
        <v>206</v>
      </c>
      <c r="K261" s="145"/>
      <c r="L261" s="145"/>
    </row>
    <row r="262" spans="3:12" ht="15" customHeight="1">
      <c r="C262" s="190" t="s">
        <v>340</v>
      </c>
      <c r="D262" s="190"/>
      <c r="E262" s="190"/>
      <c r="F262" s="190"/>
      <c r="G262" s="190"/>
      <c r="H262" s="190"/>
      <c r="I262" s="171"/>
      <c r="J262" s="171"/>
      <c r="K262" s="145"/>
      <c r="L262" s="145"/>
    </row>
    <row r="263" spans="3:12">
      <c r="C263" s="190"/>
      <c r="D263" s="190"/>
      <c r="E263" s="190"/>
      <c r="F263" s="190"/>
      <c r="G263" s="190"/>
      <c r="H263" s="190"/>
      <c r="I263" s="171"/>
      <c r="J263" s="171"/>
      <c r="K263" s="145"/>
      <c r="L263" s="145"/>
    </row>
    <row r="264" spans="3:12">
      <c r="C264" s="171"/>
      <c r="D264" s="171"/>
      <c r="E264" s="171"/>
      <c r="F264" s="171"/>
      <c r="G264" s="171"/>
      <c r="H264" s="171"/>
      <c r="I264" s="171"/>
      <c r="J264" s="171"/>
      <c r="K264" s="145"/>
      <c r="L264" s="145"/>
    </row>
    <row r="265" spans="3:12">
      <c r="C265" s="143" t="s">
        <v>362</v>
      </c>
      <c r="D265" s="171"/>
      <c r="E265" s="171"/>
      <c r="F265" s="171"/>
      <c r="G265" s="171"/>
      <c r="H265" s="171"/>
      <c r="I265" s="171"/>
      <c r="J265" s="171"/>
      <c r="K265" s="145"/>
      <c r="L265" s="145"/>
    </row>
    <row r="266" spans="3:12">
      <c r="C266" s="145"/>
      <c r="D266" s="145"/>
      <c r="E266" s="145"/>
      <c r="F266" s="145"/>
      <c r="G266" s="145"/>
      <c r="H266" s="145"/>
      <c r="I266" s="145"/>
      <c r="J266" s="145"/>
      <c r="K266" s="145"/>
      <c r="L266" s="145"/>
    </row>
    <row r="267" spans="3:12" ht="15" customHeight="1">
      <c r="C267" s="191" t="s">
        <v>363</v>
      </c>
      <c r="D267" s="191"/>
      <c r="E267" s="191"/>
      <c r="F267" s="191"/>
      <c r="G267" s="191"/>
      <c r="H267" s="191"/>
      <c r="I267" s="144"/>
      <c r="J267" s="144"/>
      <c r="K267" s="145"/>
      <c r="L267" s="145"/>
    </row>
    <row r="268" spans="3:12" ht="15" customHeight="1">
      <c r="C268" s="192"/>
      <c r="D268" s="192"/>
      <c r="E268" s="192"/>
      <c r="F268" s="193" t="s">
        <v>310</v>
      </c>
      <c r="G268" s="193"/>
      <c r="H268" s="193" t="s">
        <v>303</v>
      </c>
      <c r="I268" s="193"/>
      <c r="J268" s="194" t="s">
        <v>119</v>
      </c>
      <c r="K268" s="145"/>
      <c r="L268" s="145"/>
    </row>
    <row r="269" spans="3:12">
      <c r="C269" s="192"/>
      <c r="D269" s="192"/>
      <c r="E269" s="192"/>
      <c r="F269" s="146" t="s">
        <v>8</v>
      </c>
      <c r="G269" s="147" t="s">
        <v>15</v>
      </c>
      <c r="H269" s="146" t="s">
        <v>304</v>
      </c>
      <c r="I269" s="147" t="s">
        <v>305</v>
      </c>
      <c r="J269" s="194"/>
      <c r="K269" s="145"/>
      <c r="L269" s="145"/>
    </row>
    <row r="270" spans="3:12" ht="15" customHeight="1">
      <c r="C270" s="195" t="s">
        <v>364</v>
      </c>
      <c r="D270" s="196" t="s">
        <v>328</v>
      </c>
      <c r="E270" s="148" t="s">
        <v>311</v>
      </c>
      <c r="F270" s="149">
        <v>8</v>
      </c>
      <c r="G270" s="150">
        <v>8</v>
      </c>
      <c r="H270" s="149">
        <v>0</v>
      </c>
      <c r="I270" s="150">
        <v>16</v>
      </c>
      <c r="J270" s="151">
        <v>16</v>
      </c>
      <c r="K270" s="145"/>
      <c r="L270" s="145"/>
    </row>
    <row r="271" spans="3:12">
      <c r="C271" s="195"/>
      <c r="D271" s="196"/>
      <c r="E271" s="152" t="s">
        <v>343</v>
      </c>
      <c r="F271" s="153">
        <v>5.4794520547945202E-2</v>
      </c>
      <c r="G271" s="154">
        <v>3.6199095022624403E-2</v>
      </c>
      <c r="H271" s="153">
        <v>0</v>
      </c>
      <c r="I271" s="154">
        <v>5.0314465408804999E-2</v>
      </c>
      <c r="J271" s="155"/>
      <c r="K271" s="145"/>
      <c r="L271" s="145"/>
    </row>
    <row r="272" spans="3:12" ht="15" customHeight="1">
      <c r="C272" s="195"/>
      <c r="D272" s="197" t="s">
        <v>329</v>
      </c>
      <c r="E272" s="156" t="s">
        <v>311</v>
      </c>
      <c r="F272" s="157">
        <v>6</v>
      </c>
      <c r="G272" s="158">
        <v>9</v>
      </c>
      <c r="H272" s="157">
        <v>1</v>
      </c>
      <c r="I272" s="158">
        <v>14</v>
      </c>
      <c r="J272" s="159">
        <v>15</v>
      </c>
      <c r="K272" s="145"/>
      <c r="L272" s="145"/>
    </row>
    <row r="273" spans="3:12">
      <c r="C273" s="195"/>
      <c r="D273" s="197"/>
      <c r="E273" s="152" t="s">
        <v>343</v>
      </c>
      <c r="F273" s="153">
        <v>4.1095890410958902E-2</v>
      </c>
      <c r="G273" s="154">
        <v>4.0723981900452497E-2</v>
      </c>
      <c r="H273" s="153">
        <v>2.04081632653061E-2</v>
      </c>
      <c r="I273" s="154">
        <v>4.40251572327044E-2</v>
      </c>
      <c r="J273" s="155"/>
      <c r="K273" s="145"/>
      <c r="L273" s="145"/>
    </row>
    <row r="274" spans="3:12" ht="15" customHeight="1">
      <c r="C274" s="195"/>
      <c r="D274" s="197" t="s">
        <v>330</v>
      </c>
      <c r="E274" s="156" t="s">
        <v>311</v>
      </c>
      <c r="F274" s="157">
        <v>5</v>
      </c>
      <c r="G274" s="158">
        <v>11</v>
      </c>
      <c r="H274" s="157">
        <v>0</v>
      </c>
      <c r="I274" s="158">
        <v>16</v>
      </c>
      <c r="J274" s="159">
        <v>16</v>
      </c>
      <c r="K274" s="145"/>
      <c r="L274" s="145"/>
    </row>
    <row r="275" spans="3:12">
      <c r="C275" s="195"/>
      <c r="D275" s="197"/>
      <c r="E275" s="152" t="s">
        <v>343</v>
      </c>
      <c r="F275" s="153">
        <v>3.42465753424658E-2</v>
      </c>
      <c r="G275" s="154">
        <v>4.9773755656108601E-2</v>
      </c>
      <c r="H275" s="153">
        <v>0</v>
      </c>
      <c r="I275" s="154">
        <v>5.0314465408804999E-2</v>
      </c>
      <c r="J275" s="155"/>
      <c r="K275" s="145"/>
      <c r="L275" s="145"/>
    </row>
    <row r="276" spans="3:12" ht="15" customHeight="1">
      <c r="C276" s="195"/>
      <c r="D276" s="197" t="s">
        <v>331</v>
      </c>
      <c r="E276" s="156" t="s">
        <v>311</v>
      </c>
      <c r="F276" s="157">
        <v>6</v>
      </c>
      <c r="G276" s="158">
        <v>4</v>
      </c>
      <c r="H276" s="157">
        <v>0</v>
      </c>
      <c r="I276" s="158">
        <v>10</v>
      </c>
      <c r="J276" s="159">
        <v>10</v>
      </c>
      <c r="K276" s="145"/>
      <c r="L276" s="145"/>
    </row>
    <row r="277" spans="3:12">
      <c r="C277" s="195"/>
      <c r="D277" s="197"/>
      <c r="E277" s="152" t="s">
        <v>343</v>
      </c>
      <c r="F277" s="153">
        <v>4.1095890410958902E-2</v>
      </c>
      <c r="G277" s="154">
        <v>1.8099547511312201E-2</v>
      </c>
      <c r="H277" s="153">
        <v>0</v>
      </c>
      <c r="I277" s="154">
        <v>3.1446540880503103E-2</v>
      </c>
      <c r="J277" s="155"/>
      <c r="K277" s="145"/>
      <c r="L277" s="145"/>
    </row>
    <row r="278" spans="3:12" ht="15" customHeight="1">
      <c r="C278" s="195"/>
      <c r="D278" s="197" t="s">
        <v>332</v>
      </c>
      <c r="E278" s="156" t="s">
        <v>311</v>
      </c>
      <c r="F278" s="157">
        <v>1</v>
      </c>
      <c r="G278" s="158">
        <v>2</v>
      </c>
      <c r="H278" s="157">
        <v>0</v>
      </c>
      <c r="I278" s="158">
        <v>3</v>
      </c>
      <c r="J278" s="159">
        <v>3</v>
      </c>
      <c r="K278" s="145"/>
      <c r="L278" s="145"/>
    </row>
    <row r="279" spans="3:12">
      <c r="C279" s="195"/>
      <c r="D279" s="197"/>
      <c r="E279" s="152" t="s">
        <v>343</v>
      </c>
      <c r="F279" s="153">
        <v>6.8493150684931503E-3</v>
      </c>
      <c r="G279" s="154">
        <v>9.0497737556561094E-3</v>
      </c>
      <c r="H279" s="153">
        <v>0</v>
      </c>
      <c r="I279" s="154">
        <v>9.4339622641509396E-3</v>
      </c>
      <c r="J279" s="155"/>
      <c r="K279" s="145"/>
      <c r="L279" s="145"/>
    </row>
    <row r="280" spans="3:12" ht="15" customHeight="1">
      <c r="C280" s="195"/>
      <c r="D280" s="197" t="s">
        <v>333</v>
      </c>
      <c r="E280" s="156" t="s">
        <v>311</v>
      </c>
      <c r="F280" s="157">
        <v>3</v>
      </c>
      <c r="G280" s="158">
        <v>3</v>
      </c>
      <c r="H280" s="157">
        <v>0</v>
      </c>
      <c r="I280" s="158">
        <v>6</v>
      </c>
      <c r="J280" s="159">
        <v>6</v>
      </c>
      <c r="K280" s="145"/>
      <c r="L280" s="145"/>
    </row>
    <row r="281" spans="3:12">
      <c r="C281" s="195"/>
      <c r="D281" s="197"/>
      <c r="E281" s="152" t="s">
        <v>343</v>
      </c>
      <c r="F281" s="153">
        <v>2.0547945205479499E-2</v>
      </c>
      <c r="G281" s="154">
        <v>1.35746606334842E-2</v>
      </c>
      <c r="H281" s="153">
        <v>0</v>
      </c>
      <c r="I281" s="154">
        <v>1.88679245283019E-2</v>
      </c>
      <c r="J281" s="155"/>
      <c r="K281" s="145"/>
      <c r="L281" s="145"/>
    </row>
    <row r="282" spans="3:12" ht="15" customHeight="1">
      <c r="C282" s="195"/>
      <c r="D282" s="197" t="s">
        <v>334</v>
      </c>
      <c r="E282" s="156" t="s">
        <v>311</v>
      </c>
      <c r="F282" s="160">
        <v>12</v>
      </c>
      <c r="G282" s="161">
        <v>76</v>
      </c>
      <c r="H282" s="160">
        <v>0</v>
      </c>
      <c r="I282" s="161">
        <v>88</v>
      </c>
      <c r="J282" s="162">
        <v>88</v>
      </c>
      <c r="K282" s="145"/>
      <c r="L282" s="145"/>
    </row>
    <row r="283" spans="3:12">
      <c r="C283" s="195"/>
      <c r="D283" s="197"/>
      <c r="E283" s="152" t="s">
        <v>343</v>
      </c>
      <c r="F283" s="163">
        <v>8.2191780821917804E-2</v>
      </c>
      <c r="G283" s="164">
        <v>0.34389140271493202</v>
      </c>
      <c r="H283" s="163">
        <v>0</v>
      </c>
      <c r="I283" s="164">
        <v>0.276729559748428</v>
      </c>
      <c r="J283" s="165"/>
      <c r="K283" s="145"/>
      <c r="L283" s="145"/>
    </row>
    <row r="284" spans="3:12" ht="15" customHeight="1">
      <c r="C284" s="195"/>
      <c r="D284" s="197" t="s">
        <v>335</v>
      </c>
      <c r="E284" s="156" t="s">
        <v>311</v>
      </c>
      <c r="F284" s="160">
        <v>29</v>
      </c>
      <c r="G284" s="161">
        <v>37</v>
      </c>
      <c r="H284" s="160">
        <v>0</v>
      </c>
      <c r="I284" s="161">
        <v>66</v>
      </c>
      <c r="J284" s="162">
        <v>66</v>
      </c>
      <c r="K284" s="145"/>
      <c r="L284" s="145"/>
    </row>
    <row r="285" spans="3:12">
      <c r="C285" s="195"/>
      <c r="D285" s="197"/>
      <c r="E285" s="152" t="s">
        <v>343</v>
      </c>
      <c r="F285" s="163">
        <v>0.198630136986301</v>
      </c>
      <c r="G285" s="164">
        <v>0.167420814479638</v>
      </c>
      <c r="H285" s="163">
        <v>0</v>
      </c>
      <c r="I285" s="164">
        <v>0.20754716981132099</v>
      </c>
      <c r="J285" s="165"/>
      <c r="K285" s="145"/>
      <c r="L285" s="145"/>
    </row>
    <row r="286" spans="3:12" ht="15" customHeight="1">
      <c r="C286" s="195"/>
      <c r="D286" s="197" t="s">
        <v>336</v>
      </c>
      <c r="E286" s="156" t="s">
        <v>311</v>
      </c>
      <c r="F286" s="157">
        <v>8</v>
      </c>
      <c r="G286" s="158">
        <v>17</v>
      </c>
      <c r="H286" s="157">
        <v>4</v>
      </c>
      <c r="I286" s="158">
        <v>21</v>
      </c>
      <c r="J286" s="159">
        <v>25</v>
      </c>
      <c r="K286" s="145"/>
      <c r="L286" s="145"/>
    </row>
    <row r="287" spans="3:12">
      <c r="C287" s="195"/>
      <c r="D287" s="197"/>
      <c r="E287" s="152" t="s">
        <v>343</v>
      </c>
      <c r="F287" s="153">
        <v>5.4794520547945202E-2</v>
      </c>
      <c r="G287" s="154">
        <v>7.69230769230769E-2</v>
      </c>
      <c r="H287" s="153">
        <v>8.1632653061224497E-2</v>
      </c>
      <c r="I287" s="154">
        <v>6.6037735849056603E-2</v>
      </c>
      <c r="J287" s="155"/>
      <c r="K287" s="145"/>
      <c r="L287" s="145"/>
    </row>
    <row r="288" spans="3:12" ht="15" customHeight="1">
      <c r="C288" s="195"/>
      <c r="D288" s="197" t="s">
        <v>337</v>
      </c>
      <c r="E288" s="156" t="s">
        <v>311</v>
      </c>
      <c r="F288" s="157">
        <v>36</v>
      </c>
      <c r="G288" s="158">
        <v>8</v>
      </c>
      <c r="H288" s="157">
        <v>6</v>
      </c>
      <c r="I288" s="158">
        <v>38</v>
      </c>
      <c r="J288" s="159">
        <v>44</v>
      </c>
      <c r="K288" s="145"/>
      <c r="L288" s="145"/>
    </row>
    <row r="289" spans="3:12">
      <c r="C289" s="195"/>
      <c r="D289" s="197"/>
      <c r="E289" s="152" t="s">
        <v>343</v>
      </c>
      <c r="F289" s="153">
        <v>0.24657534246575299</v>
      </c>
      <c r="G289" s="154">
        <v>3.6199095022624403E-2</v>
      </c>
      <c r="H289" s="153">
        <v>0.122448979591837</v>
      </c>
      <c r="I289" s="154">
        <v>0.11949685534591201</v>
      </c>
      <c r="J289" s="155"/>
      <c r="K289" s="145"/>
      <c r="L289" s="145"/>
    </row>
    <row r="290" spans="3:12" ht="15" customHeight="1">
      <c r="C290" s="195"/>
      <c r="D290" s="197" t="s">
        <v>338</v>
      </c>
      <c r="E290" s="156" t="s">
        <v>311</v>
      </c>
      <c r="F290" s="160">
        <v>12</v>
      </c>
      <c r="G290" s="161">
        <v>68</v>
      </c>
      <c r="H290" s="160">
        <v>30</v>
      </c>
      <c r="I290" s="161">
        <v>50</v>
      </c>
      <c r="J290" s="162">
        <v>80</v>
      </c>
      <c r="K290" s="145"/>
      <c r="L290" s="145"/>
    </row>
    <row r="291" spans="3:12">
      <c r="C291" s="195"/>
      <c r="D291" s="197"/>
      <c r="E291" s="152" t="s">
        <v>343</v>
      </c>
      <c r="F291" s="163">
        <v>8.2191780821917804E-2</v>
      </c>
      <c r="G291" s="164">
        <v>0.30769230769230799</v>
      </c>
      <c r="H291" s="163">
        <v>0.61224489795918402</v>
      </c>
      <c r="I291" s="164">
        <v>0.15723270440251599</v>
      </c>
      <c r="J291" s="165"/>
      <c r="K291" s="145"/>
      <c r="L291" s="145"/>
    </row>
    <row r="292" spans="3:12" ht="15" customHeight="1">
      <c r="C292" s="195"/>
      <c r="D292" s="197" t="s">
        <v>339</v>
      </c>
      <c r="E292" s="156" t="s">
        <v>311</v>
      </c>
      <c r="F292" s="160">
        <v>50</v>
      </c>
      <c r="G292" s="161">
        <v>23</v>
      </c>
      <c r="H292" s="160">
        <v>10</v>
      </c>
      <c r="I292" s="161">
        <v>63</v>
      </c>
      <c r="J292" s="162">
        <v>73</v>
      </c>
      <c r="K292" s="145"/>
      <c r="L292" s="145"/>
    </row>
    <row r="293" spans="3:12">
      <c r="C293" s="195"/>
      <c r="D293" s="197"/>
      <c r="E293" s="152" t="s">
        <v>343</v>
      </c>
      <c r="F293" s="163">
        <v>0.34246575342465702</v>
      </c>
      <c r="G293" s="164">
        <v>0.104072398190045</v>
      </c>
      <c r="H293" s="163">
        <v>0.20408163265306101</v>
      </c>
      <c r="I293" s="164">
        <v>0.19811320754716999</v>
      </c>
      <c r="J293" s="165"/>
      <c r="K293" s="145"/>
      <c r="L293" s="145"/>
    </row>
    <row r="294" spans="3:12">
      <c r="C294" s="189" t="s">
        <v>119</v>
      </c>
      <c r="D294" s="189"/>
      <c r="E294" s="166" t="s">
        <v>311</v>
      </c>
      <c r="F294" s="167">
        <v>146</v>
      </c>
      <c r="G294" s="168">
        <v>221</v>
      </c>
      <c r="H294" s="167">
        <v>49</v>
      </c>
      <c r="I294" s="168">
        <v>318</v>
      </c>
      <c r="J294" s="169">
        <v>367</v>
      </c>
      <c r="K294" s="145"/>
      <c r="L294" s="145"/>
    </row>
    <row r="295" spans="3:12" ht="15" customHeight="1">
      <c r="C295" s="190" t="s">
        <v>340</v>
      </c>
      <c r="D295" s="190"/>
      <c r="E295" s="190"/>
      <c r="F295" s="190"/>
      <c r="G295" s="190"/>
      <c r="H295" s="190"/>
      <c r="I295" s="171"/>
      <c r="J295" s="171"/>
      <c r="K295" s="145"/>
      <c r="L295" s="145"/>
    </row>
    <row r="296" spans="3:12">
      <c r="C296" s="190"/>
      <c r="D296" s="190"/>
      <c r="E296" s="190"/>
      <c r="F296" s="190"/>
      <c r="G296" s="190"/>
      <c r="H296" s="190"/>
      <c r="I296" s="171"/>
      <c r="J296" s="171"/>
      <c r="K296" s="145"/>
      <c r="L296" s="145"/>
    </row>
  </sheetData>
  <mergeCells count="189">
    <mergeCell ref="C4:H4"/>
    <mergeCell ref="C5:E6"/>
    <mergeCell ref="F5:G5"/>
    <mergeCell ref="H5:I5"/>
    <mergeCell ref="J5:J6"/>
    <mergeCell ref="C7:C30"/>
    <mergeCell ref="D7:D8"/>
    <mergeCell ref="D9:D10"/>
    <mergeCell ref="D11:D12"/>
    <mergeCell ref="D13:D14"/>
    <mergeCell ref="D15:D16"/>
    <mergeCell ref="D17:D18"/>
    <mergeCell ref="D19:D20"/>
    <mergeCell ref="D21:D22"/>
    <mergeCell ref="D23:D24"/>
    <mergeCell ref="D25:D26"/>
    <mergeCell ref="D27:D28"/>
    <mergeCell ref="D29:D30"/>
    <mergeCell ref="C31:D31"/>
    <mergeCell ref="C32:H32"/>
    <mergeCell ref="C33:H33"/>
    <mergeCell ref="C36:H36"/>
    <mergeCell ref="C37:E38"/>
    <mergeCell ref="F37:G37"/>
    <mergeCell ref="H37:I37"/>
    <mergeCell ref="J37:J38"/>
    <mergeCell ref="C39:C62"/>
    <mergeCell ref="D39:D40"/>
    <mergeCell ref="D41:D42"/>
    <mergeCell ref="D43:D44"/>
    <mergeCell ref="D45:D46"/>
    <mergeCell ref="D47:D48"/>
    <mergeCell ref="D49:D50"/>
    <mergeCell ref="D51:D52"/>
    <mergeCell ref="D53:D54"/>
    <mergeCell ref="D55:D56"/>
    <mergeCell ref="D57:D58"/>
    <mergeCell ref="D59:D60"/>
    <mergeCell ref="D61:D62"/>
    <mergeCell ref="C63:D63"/>
    <mergeCell ref="C64:H64"/>
    <mergeCell ref="C65:H65"/>
    <mergeCell ref="C69:H69"/>
    <mergeCell ref="C70:E71"/>
    <mergeCell ref="F70:G70"/>
    <mergeCell ref="H70:I70"/>
    <mergeCell ref="J70:J71"/>
    <mergeCell ref="C72:C95"/>
    <mergeCell ref="D72:D73"/>
    <mergeCell ref="D74:D75"/>
    <mergeCell ref="D76:D77"/>
    <mergeCell ref="D78:D79"/>
    <mergeCell ref="D80:D81"/>
    <mergeCell ref="D82:D83"/>
    <mergeCell ref="D84:D85"/>
    <mergeCell ref="D86:D87"/>
    <mergeCell ref="D88:D89"/>
    <mergeCell ref="D90:D91"/>
    <mergeCell ref="D92:D93"/>
    <mergeCell ref="D94:D95"/>
    <mergeCell ref="C96:D96"/>
    <mergeCell ref="C97:H97"/>
    <mergeCell ref="C98:H98"/>
    <mergeCell ref="C102:H102"/>
    <mergeCell ref="C103:E104"/>
    <mergeCell ref="F103:G103"/>
    <mergeCell ref="H103:I103"/>
    <mergeCell ref="J103:J104"/>
    <mergeCell ref="C105:C128"/>
    <mergeCell ref="D105:D106"/>
    <mergeCell ref="D107:D108"/>
    <mergeCell ref="D109:D110"/>
    <mergeCell ref="D111:D112"/>
    <mergeCell ref="D113:D114"/>
    <mergeCell ref="D115:D116"/>
    <mergeCell ref="D117:D118"/>
    <mergeCell ref="D119:D120"/>
    <mergeCell ref="D121:D122"/>
    <mergeCell ref="D123:D124"/>
    <mergeCell ref="D125:D126"/>
    <mergeCell ref="D127:D128"/>
    <mergeCell ref="C129:D129"/>
    <mergeCell ref="C130:H130"/>
    <mergeCell ref="C131:H131"/>
    <mergeCell ref="C135:H135"/>
    <mergeCell ref="C136:E137"/>
    <mergeCell ref="F136:G136"/>
    <mergeCell ref="H136:I136"/>
    <mergeCell ref="J136:J137"/>
    <mergeCell ref="C138:C161"/>
    <mergeCell ref="D138:D139"/>
    <mergeCell ref="D140:D141"/>
    <mergeCell ref="D142:D143"/>
    <mergeCell ref="D144:D145"/>
    <mergeCell ref="D146:D147"/>
    <mergeCell ref="D148:D149"/>
    <mergeCell ref="D150:D151"/>
    <mergeCell ref="D152:D153"/>
    <mergeCell ref="D154:D155"/>
    <mergeCell ref="D156:D157"/>
    <mergeCell ref="D158:D159"/>
    <mergeCell ref="D160:D161"/>
    <mergeCell ref="C162:D162"/>
    <mergeCell ref="C163:H163"/>
    <mergeCell ref="C164:H164"/>
    <mergeCell ref="C168:H168"/>
    <mergeCell ref="C169:E170"/>
    <mergeCell ref="F169:G169"/>
    <mergeCell ref="H169:I169"/>
    <mergeCell ref="J169:J170"/>
    <mergeCell ref="C171:C194"/>
    <mergeCell ref="D171:D172"/>
    <mergeCell ref="D173:D174"/>
    <mergeCell ref="D175:D176"/>
    <mergeCell ref="D177:D178"/>
    <mergeCell ref="D179:D180"/>
    <mergeCell ref="D181:D182"/>
    <mergeCell ref="D183:D184"/>
    <mergeCell ref="D185:D186"/>
    <mergeCell ref="D187:D188"/>
    <mergeCell ref="D189:D190"/>
    <mergeCell ref="D191:D192"/>
    <mergeCell ref="D193:D194"/>
    <mergeCell ref="C195:D195"/>
    <mergeCell ref="C196:H196"/>
    <mergeCell ref="C197:H197"/>
    <mergeCell ref="C201:H201"/>
    <mergeCell ref="C202:E203"/>
    <mergeCell ref="F202:G202"/>
    <mergeCell ref="H202:I202"/>
    <mergeCell ref="J202:J203"/>
    <mergeCell ref="C204:C227"/>
    <mergeCell ref="D204:D205"/>
    <mergeCell ref="D206:D207"/>
    <mergeCell ref="D208:D209"/>
    <mergeCell ref="D210:D211"/>
    <mergeCell ref="D212:D213"/>
    <mergeCell ref="D214:D215"/>
    <mergeCell ref="D216:D217"/>
    <mergeCell ref="D218:D219"/>
    <mergeCell ref="D220:D221"/>
    <mergeCell ref="D222:D223"/>
    <mergeCell ref="D224:D225"/>
    <mergeCell ref="D226:D227"/>
    <mergeCell ref="C228:D228"/>
    <mergeCell ref="C229:H229"/>
    <mergeCell ref="C230:H230"/>
    <mergeCell ref="C234:H234"/>
    <mergeCell ref="C235:E236"/>
    <mergeCell ref="F235:G235"/>
    <mergeCell ref="H235:I235"/>
    <mergeCell ref="J235:J236"/>
    <mergeCell ref="C237:C260"/>
    <mergeCell ref="D237:D238"/>
    <mergeCell ref="D239:D240"/>
    <mergeCell ref="D241:D242"/>
    <mergeCell ref="D243:D244"/>
    <mergeCell ref="D245:D246"/>
    <mergeCell ref="D247:D248"/>
    <mergeCell ref="D249:D250"/>
    <mergeCell ref="D251:D252"/>
    <mergeCell ref="D253:D254"/>
    <mergeCell ref="D255:D256"/>
    <mergeCell ref="D257:D258"/>
    <mergeCell ref="D259:D260"/>
    <mergeCell ref="J268:J269"/>
    <mergeCell ref="C270:C293"/>
    <mergeCell ref="D270:D271"/>
    <mergeCell ref="D272:D273"/>
    <mergeCell ref="D274:D275"/>
    <mergeCell ref="D276:D277"/>
    <mergeCell ref="D278:D279"/>
    <mergeCell ref="D280:D281"/>
    <mergeCell ref="D282:D283"/>
    <mergeCell ref="D284:D285"/>
    <mergeCell ref="D286:D287"/>
    <mergeCell ref="D288:D289"/>
    <mergeCell ref="D290:D291"/>
    <mergeCell ref="D292:D293"/>
    <mergeCell ref="C294:D294"/>
    <mergeCell ref="C295:H295"/>
    <mergeCell ref="C296:H296"/>
    <mergeCell ref="C261:D261"/>
    <mergeCell ref="C262:H262"/>
    <mergeCell ref="C263:H263"/>
    <mergeCell ref="C267:H267"/>
    <mergeCell ref="C268:E269"/>
    <mergeCell ref="F268:G268"/>
    <mergeCell ref="H268:I268"/>
  </mergeCells>
  <pageMargins left="0.7" right="0.7" top="0.78749999999999998" bottom="0.78749999999999998" header="0.511811023622047" footer="0.511811023622047"/>
  <pageSetup paperSize="9" orientation="landscape"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Table 1</vt:lpstr>
      <vt:lpstr>Table 2</vt:lpstr>
      <vt:lpstr>Table 3</vt:lpstr>
      <vt:lpstr>Significance Test_Table 3</vt:lpstr>
      <vt:lpstr>Perpetrator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User</dc:creator>
  <dc:description/>
  <cp:lastModifiedBy>Liliana</cp:lastModifiedBy>
  <cp:revision>1</cp:revision>
  <cp:lastPrinted>2022-04-11T08:23:16Z</cp:lastPrinted>
  <dcterms:created xsi:type="dcterms:W3CDTF">2021-11-23T10:08:47Z</dcterms:created>
  <dcterms:modified xsi:type="dcterms:W3CDTF">2024-11-20T14:26:37Z</dcterms:modified>
  <dc:language>en-US</dc:language>
</cp:coreProperties>
</file>